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0955" windowHeight="9804" activeTab="1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814" uniqueCount="1908">
  <si>
    <t>Ensembl VEP results: Gene Symbols of single SNPs with statistical significance</t>
  </si>
  <si>
    <t>TWAS hub results: significant loci</t>
  </si>
  <si>
    <t>ADHD</t>
  </si>
  <si>
    <t>ASD</t>
  </si>
  <si>
    <t>Schizo</t>
  </si>
  <si>
    <t>SLE</t>
  </si>
  <si>
    <t>RA</t>
  </si>
  <si>
    <t>T1D</t>
  </si>
  <si>
    <t>SchizoTWAS</t>
  </si>
  <si>
    <t>SLETWAS</t>
  </si>
  <si>
    <t>RATWAS</t>
  </si>
  <si>
    <t>ABCA4</t>
  </si>
  <si>
    <t>ABCA5</t>
  </si>
  <si>
    <t>ABCB5</t>
  </si>
  <si>
    <t>ABHD16A</t>
  </si>
  <si>
    <t>ABCA6</t>
  </si>
  <si>
    <t>AC011816.1</t>
  </si>
  <si>
    <t>AF131215.2</t>
  </si>
  <si>
    <t>AFF3</t>
  </si>
  <si>
    <t>ABHD17AP4</t>
  </si>
  <si>
    <t>AC004009.3</t>
  </si>
  <si>
    <t>AC002539.1</t>
  </si>
  <si>
    <t>AC004053.1</t>
  </si>
  <si>
    <t>ABO</t>
  </si>
  <si>
    <t>AC103965.1</t>
  </si>
  <si>
    <t>AF131215.9</t>
  </si>
  <si>
    <t>ALDH2</t>
  </si>
  <si>
    <t>ABLIM1</t>
  </si>
  <si>
    <t>AC007682.1</t>
  </si>
  <si>
    <t>ABCC4</t>
  </si>
  <si>
    <t>AC004895.4</t>
  </si>
  <si>
    <t>AC004490.1</t>
  </si>
  <si>
    <t>AC005725.1</t>
  </si>
  <si>
    <t>ACTR5</t>
  </si>
  <si>
    <t>APIP</t>
  </si>
  <si>
    <t>ANKRD55</t>
  </si>
  <si>
    <t>AC005592.2</t>
  </si>
  <si>
    <t>AC007690.1</t>
  </si>
  <si>
    <t>AC007271.3</t>
  </si>
  <si>
    <t>AC005559.2</t>
  </si>
  <si>
    <t>AC007131.2</t>
  </si>
  <si>
    <t>AKT3</t>
  </si>
  <si>
    <t>ATP6V1F</t>
  </si>
  <si>
    <t>ARID5B</t>
  </si>
  <si>
    <t>AC007403.3</t>
  </si>
  <si>
    <t>AC011288.2</t>
  </si>
  <si>
    <t>AC002310.7</t>
  </si>
  <si>
    <t>AC007461.2</t>
  </si>
  <si>
    <t>AC005588.2</t>
  </si>
  <si>
    <t>AC008984.2</t>
  </si>
  <si>
    <t>ANKRD44</t>
  </si>
  <si>
    <t>BANK1</t>
  </si>
  <si>
    <t>DCLRE1B</t>
  </si>
  <si>
    <t>AC012593.1</t>
  </si>
  <si>
    <t>AC018730.4</t>
  </si>
  <si>
    <t>AC004692.4</t>
  </si>
  <si>
    <t>AC009303.1</t>
  </si>
  <si>
    <t>AC007383.3</t>
  </si>
  <si>
    <t>AC008984.7</t>
  </si>
  <si>
    <t>AS3MT</t>
  </si>
  <si>
    <t>BCL7C</t>
  </si>
  <si>
    <t>INPP5B</t>
  </si>
  <si>
    <t>AC017048.1</t>
  </si>
  <si>
    <t>AC068042.1</t>
  </si>
  <si>
    <t>AC005195.1</t>
  </si>
  <si>
    <t>AC011294.3</t>
  </si>
  <si>
    <t>AC009892.10</t>
  </si>
  <si>
    <t>ATG13</t>
  </si>
  <si>
    <t>BLK</t>
  </si>
  <si>
    <t>IRF5</t>
  </si>
  <si>
    <t>AC019064.1</t>
  </si>
  <si>
    <t>AC079610.1</t>
  </si>
  <si>
    <t>AC005255.3</t>
  </si>
  <si>
    <t>AC012314.8</t>
  </si>
  <si>
    <t>AC013248.2</t>
  </si>
  <si>
    <t>BAI1</t>
  </si>
  <si>
    <t>CCDC116</t>
  </si>
  <si>
    <t>MKRN2</t>
  </si>
  <si>
    <t>AC023115.1</t>
  </si>
  <si>
    <t>AC093673.5</t>
  </si>
  <si>
    <t>AC005544.1</t>
  </si>
  <si>
    <t>AC022431.2</t>
  </si>
  <si>
    <t>AC008060.8</t>
  </si>
  <si>
    <t>AC027119.1</t>
  </si>
  <si>
    <t>C12orf65</t>
  </si>
  <si>
    <t>CD44</t>
  </si>
  <si>
    <t>MMEL1</t>
  </si>
  <si>
    <t>AC023115.2</t>
  </si>
  <si>
    <t>AC096553.5</t>
  </si>
  <si>
    <t>AC007278.2</t>
  </si>
  <si>
    <t>AC024084.1</t>
  </si>
  <si>
    <t>AC008753.4</t>
  </si>
  <si>
    <t>AC034102.1</t>
  </si>
  <si>
    <t>C17orf39</t>
  </si>
  <si>
    <t>DOT1L</t>
  </si>
  <si>
    <t>PAM</t>
  </si>
  <si>
    <t>AC051649.12</t>
  </si>
  <si>
    <t>AC096554.1</t>
  </si>
  <si>
    <t>AC007278.3</t>
  </si>
  <si>
    <t>AC061975.5</t>
  </si>
  <si>
    <t>AC009403.2</t>
  </si>
  <si>
    <t>C2orf47</t>
  </si>
  <si>
    <t>FAM167A</t>
  </si>
  <si>
    <t>PHTF1</t>
  </si>
  <si>
    <t>AC073283.4</t>
  </si>
  <si>
    <t>AC105393.1</t>
  </si>
  <si>
    <t>AC062017.1</t>
  </si>
  <si>
    <t>AC010971.1</t>
  </si>
  <si>
    <t>AC079807.4</t>
  </si>
  <si>
    <t>CACNA2D4</t>
  </si>
  <si>
    <t>HRAS</t>
  </si>
  <si>
    <t>PTPN2</t>
  </si>
  <si>
    <t>AC079305.11</t>
  </si>
  <si>
    <t>ACKR2</t>
  </si>
  <si>
    <t>AC021218.2</t>
  </si>
  <si>
    <t>AC091962.3</t>
  </si>
  <si>
    <t>CEP170</t>
  </si>
  <si>
    <t>HSD3B7</t>
  </si>
  <si>
    <t>PTPN22</t>
  </si>
  <si>
    <t>AC090939.1</t>
  </si>
  <si>
    <t>ACSBG2</t>
  </si>
  <si>
    <t>AC012361.1</t>
  </si>
  <si>
    <t>AC069368.3</t>
  </si>
  <si>
    <t>AC026188.1</t>
  </si>
  <si>
    <t>AC096559.1</t>
  </si>
  <si>
    <t>CHRNA5</t>
  </si>
  <si>
    <t>ICAM3</t>
  </si>
  <si>
    <t>PUS10</t>
  </si>
  <si>
    <t>AC093326.2</t>
  </si>
  <si>
    <t>ACTRT2</t>
  </si>
  <si>
    <t>AC090044.1</t>
  </si>
  <si>
    <t>AC068039.1</t>
  </si>
  <si>
    <t>AC098828.2</t>
  </si>
  <si>
    <t>CLCN3</t>
  </si>
  <si>
    <t>ICAM5</t>
  </si>
  <si>
    <t>SYNGR1</t>
  </si>
  <si>
    <t>ADAMTS17</t>
  </si>
  <si>
    <t>AC072052.7</t>
  </si>
  <si>
    <t>AC108051.1</t>
  </si>
  <si>
    <t>CNTN4</t>
  </si>
  <si>
    <t>IKZF3</t>
  </si>
  <si>
    <t>TCTE1</t>
  </si>
  <si>
    <t>AC096649.3</t>
  </si>
  <si>
    <t>ADAR</t>
  </si>
  <si>
    <t>AC073333.8</t>
  </si>
  <si>
    <t>ADARB2</t>
  </si>
  <si>
    <t>CRELD2</t>
  </si>
  <si>
    <t>TRAF6</t>
  </si>
  <si>
    <t>AC097499.1</t>
  </si>
  <si>
    <t>ADCY2</t>
  </si>
  <si>
    <t>AC108142.1</t>
  </si>
  <si>
    <t>AC080037.1</t>
  </si>
  <si>
    <t>CUL3</t>
  </si>
  <si>
    <t>ITGAD</t>
  </si>
  <si>
    <t>ACOXL</t>
  </si>
  <si>
    <t>ADCY7</t>
  </si>
  <si>
    <t>AC092155.4</t>
  </si>
  <si>
    <t>AC147651.3</t>
  </si>
  <si>
    <t>AC096579.13</t>
  </si>
  <si>
    <t>AF064858.6</t>
  </si>
  <si>
    <t>DCP1B</t>
  </si>
  <si>
    <t>ITGAM</t>
  </si>
  <si>
    <t>ADAM29</t>
  </si>
  <si>
    <t>AEN</t>
  </si>
  <si>
    <t>ACSF3</t>
  </si>
  <si>
    <t>AC096579.7</t>
  </si>
  <si>
    <t>AF146191.4</t>
  </si>
  <si>
    <t>ELAC2</t>
  </si>
  <si>
    <t>MFSD6</t>
  </si>
  <si>
    <t>ADAMTS8</t>
  </si>
  <si>
    <t>AF015720.3</t>
  </si>
  <si>
    <t>AC107622.1</t>
  </si>
  <si>
    <t>ADAMTSL3</t>
  </si>
  <si>
    <t>AC104801.1</t>
  </si>
  <si>
    <t>AGPAT5</t>
  </si>
  <si>
    <t>ERCC8</t>
  </si>
  <si>
    <t>MIR4519</t>
  </si>
  <si>
    <t>ADAMTSL1</t>
  </si>
  <si>
    <t>AGAP1</t>
  </si>
  <si>
    <t>AFAP1</t>
  </si>
  <si>
    <t>AGTRAP</t>
  </si>
  <si>
    <t>FAM53C</t>
  </si>
  <si>
    <t>NAB1</t>
  </si>
  <si>
    <t>ADARB1</t>
  </si>
  <si>
    <t>AKNAD1</t>
  </si>
  <si>
    <t>AC133680.1</t>
  </si>
  <si>
    <t>AFF1</t>
  </si>
  <si>
    <t>ADAMTS3</t>
  </si>
  <si>
    <t>AIRE</t>
  </si>
  <si>
    <t>FAM83H</t>
  </si>
  <si>
    <t>PXK</t>
  </si>
  <si>
    <t>AMN1</t>
  </si>
  <si>
    <t>AC139712.1</t>
  </si>
  <si>
    <t>AL662833.3</t>
  </si>
  <si>
    <t>AKAP12</t>
  </si>
  <si>
    <t>FES</t>
  </si>
  <si>
    <t>RP11-286H14.6</t>
  </si>
  <si>
    <t>AJAP1</t>
  </si>
  <si>
    <t>ANKH</t>
  </si>
  <si>
    <t>AC144521.1</t>
  </si>
  <si>
    <t>AL662867.3</t>
  </si>
  <si>
    <t>AKR1D1</t>
  </si>
  <si>
    <t>HSPD1</t>
  </si>
  <si>
    <t>SLC15A4</t>
  </si>
  <si>
    <t>AKAP13</t>
  </si>
  <si>
    <t>AP000289.6</t>
  </si>
  <si>
    <t>ACACB</t>
  </si>
  <si>
    <t>AL663093.3</t>
  </si>
  <si>
    <t>AL358113.1</t>
  </si>
  <si>
    <t>IK</t>
  </si>
  <si>
    <t>TAF11</t>
  </si>
  <si>
    <t>AL049647.1</t>
  </si>
  <si>
    <t>APBB1IP</t>
  </si>
  <si>
    <t>AL669914.1</t>
  </si>
  <si>
    <t>AL109843.1</t>
  </si>
  <si>
    <t>AL590113.1</t>
  </si>
  <si>
    <t>IMMP2L</t>
  </si>
  <si>
    <t>TMEM80</t>
  </si>
  <si>
    <t>AL049747.1</t>
  </si>
  <si>
    <t>AQP1</t>
  </si>
  <si>
    <t>AL671859.1</t>
  </si>
  <si>
    <t>AL160037.1</t>
  </si>
  <si>
    <t>AL645941.1</t>
  </si>
  <si>
    <t>ITIH4-AS1</t>
  </si>
  <si>
    <t>TSPAN33</t>
  </si>
  <si>
    <t>AL450992.2</t>
  </si>
  <si>
    <t>AQP4-AS1</t>
  </si>
  <si>
    <t>AL671859.2</t>
  </si>
  <si>
    <t>AL391867.1</t>
  </si>
  <si>
    <t>AL662833.2</t>
  </si>
  <si>
    <t>KIAA0319</t>
  </si>
  <si>
    <t>UHRF1BP1</t>
  </si>
  <si>
    <t>ARHGAP40</t>
  </si>
  <si>
    <t>ADD1</t>
  </si>
  <si>
    <t>AL671883.1</t>
  </si>
  <si>
    <t>AL662845.1</t>
  </si>
  <si>
    <t>LGSN</t>
  </si>
  <si>
    <t>ARHGEF10L</t>
  </si>
  <si>
    <t>AL713890.1</t>
  </si>
  <si>
    <t>AL662847.1</t>
  </si>
  <si>
    <t>MAP7D1</t>
  </si>
  <si>
    <t>APOC1</t>
  </si>
  <si>
    <t>ARID1A</t>
  </si>
  <si>
    <t>AL731683.1</t>
  </si>
  <si>
    <t>AL662867.1</t>
  </si>
  <si>
    <t>MAPK3</t>
  </si>
  <si>
    <t>APOE</t>
  </si>
  <si>
    <t>ATPAF2</t>
  </si>
  <si>
    <t>AKAP2</t>
  </si>
  <si>
    <t>AL773541.1</t>
  </si>
  <si>
    <t>MGAT3</t>
  </si>
  <si>
    <t>AXIN1</t>
  </si>
  <si>
    <t>AL109658.1</t>
  </si>
  <si>
    <t>AL773543.1</t>
  </si>
  <si>
    <t>NAGA</t>
  </si>
  <si>
    <t>ARHGAP18</t>
  </si>
  <si>
    <t>AZGP1P2</t>
  </si>
  <si>
    <t>AL161731.1</t>
  </si>
  <si>
    <t>AL773544.3</t>
  </si>
  <si>
    <t>AL671561.1</t>
  </si>
  <si>
    <t>PCCB</t>
  </si>
  <si>
    <t>ARHGAP29</t>
  </si>
  <si>
    <t>BACE2</t>
  </si>
  <si>
    <t>AL163953.3</t>
  </si>
  <si>
    <t>AL845439.1</t>
  </si>
  <si>
    <t>PCNX</t>
  </si>
  <si>
    <t>ARHGAP44</t>
  </si>
  <si>
    <t>BMP6</t>
  </si>
  <si>
    <t>AL935026.1</t>
  </si>
  <si>
    <t>PPP1R13B</t>
  </si>
  <si>
    <t>ARHGAP8</t>
  </si>
  <si>
    <t>BRK1</t>
  </si>
  <si>
    <t>ANK2</t>
  </si>
  <si>
    <t>PPP1R14B</t>
  </si>
  <si>
    <t>ARMC3</t>
  </si>
  <si>
    <t>C1QBP</t>
  </si>
  <si>
    <t>ALOX15B</t>
  </si>
  <si>
    <t>ANKRD26P2</t>
  </si>
  <si>
    <t>SDCCAG8</t>
  </si>
  <si>
    <t>ASB7</t>
  </si>
  <si>
    <t>CACNA1I</t>
  </si>
  <si>
    <t>AMIGO1</t>
  </si>
  <si>
    <t>ANKRD42</t>
  </si>
  <si>
    <t>SLCO4C1</t>
  </si>
  <si>
    <t>ASTN2</t>
  </si>
  <si>
    <t>CADPS</t>
  </si>
  <si>
    <t>AMPD3</t>
  </si>
  <si>
    <t>ANO2</t>
  </si>
  <si>
    <t>THOC7</t>
  </si>
  <si>
    <t>CARHSP1</t>
  </si>
  <si>
    <t>ANGPTL4</t>
  </si>
  <si>
    <t>ANXA10</t>
  </si>
  <si>
    <t>TRIM38</t>
  </si>
  <si>
    <t>BCYRN1</t>
  </si>
  <si>
    <t>CCDC11P1</t>
  </si>
  <si>
    <t>AP000350.5</t>
  </si>
  <si>
    <t>AP000266.7</t>
  </si>
  <si>
    <t>AL845509.3</t>
  </si>
  <si>
    <t>AL773544.2</t>
  </si>
  <si>
    <t>U91328.21</t>
  </si>
  <si>
    <t>BPIFB4</t>
  </si>
  <si>
    <t>CCDC141</t>
  </si>
  <si>
    <t>AP000470.2</t>
  </si>
  <si>
    <t>AL845557.1</t>
  </si>
  <si>
    <t>AL805913.1</t>
  </si>
  <si>
    <t>VPS29</t>
  </si>
  <si>
    <t>BX247900.1</t>
  </si>
  <si>
    <t>CCDC61</t>
  </si>
  <si>
    <t>AP3M1</t>
  </si>
  <si>
    <t>BX247900.3</t>
  </si>
  <si>
    <t>CCL23</t>
  </si>
  <si>
    <t>ARID2</t>
  </si>
  <si>
    <t>APOA1-AS</t>
  </si>
  <si>
    <t>AL935042.1</t>
  </si>
  <si>
    <t>BX247900.4</t>
  </si>
  <si>
    <t>CCL8</t>
  </si>
  <si>
    <t>ART1</t>
  </si>
  <si>
    <t>APOBR</t>
  </si>
  <si>
    <t>AMPH</t>
  </si>
  <si>
    <t>C10orf54</t>
  </si>
  <si>
    <t>CCR3</t>
  </si>
  <si>
    <t>ATG7</t>
  </si>
  <si>
    <t>ANKLE2</t>
  </si>
  <si>
    <t>C1orf111</t>
  </si>
  <si>
    <t>CCSAP</t>
  </si>
  <si>
    <t>ATP5LP3</t>
  </si>
  <si>
    <t>ARVCF</t>
  </si>
  <si>
    <t>ANKRD22</t>
  </si>
  <si>
    <t>C1orf226</t>
  </si>
  <si>
    <t>CD27</t>
  </si>
  <si>
    <t>ATXN1</t>
  </si>
  <si>
    <t>ASTN1</t>
  </si>
  <si>
    <t>ANKRD27</t>
  </si>
  <si>
    <t>C2CD4D</t>
  </si>
  <si>
    <t>CD27-AS1</t>
  </si>
  <si>
    <t>B4GALT1</t>
  </si>
  <si>
    <t>ATF6B</t>
  </si>
  <si>
    <t>ANKRD34C</t>
  </si>
  <si>
    <t>C4orf19</t>
  </si>
  <si>
    <t>CDC16</t>
  </si>
  <si>
    <t>BANF1P3</t>
  </si>
  <si>
    <t>ATP1A2</t>
  </si>
  <si>
    <t>AP000304.12</t>
  </si>
  <si>
    <t>ANO1</t>
  </si>
  <si>
    <t>CA5A</t>
  </si>
  <si>
    <t>CDH10</t>
  </si>
  <si>
    <t>BX248419.1</t>
  </si>
  <si>
    <t>ATP9A</t>
  </si>
  <si>
    <t>AP000473.5</t>
  </si>
  <si>
    <t>CACNA1C</t>
  </si>
  <si>
    <t>CENPE</t>
  </si>
  <si>
    <t>BX927168.4</t>
  </si>
  <si>
    <t>AP000473.8</t>
  </si>
  <si>
    <t>ANP32BP1</t>
  </si>
  <si>
    <t>CAMKMT</t>
  </si>
  <si>
    <t>CNTN5</t>
  </si>
  <si>
    <t>BZW2</t>
  </si>
  <si>
    <t>BFSP2</t>
  </si>
  <si>
    <t>AP001347.6</t>
  </si>
  <si>
    <t>AOAH</t>
  </si>
  <si>
    <t>CASC17</t>
  </si>
  <si>
    <t>COPS6</t>
  </si>
  <si>
    <t>C10orf32</t>
  </si>
  <si>
    <t>BNIP2</t>
  </si>
  <si>
    <t>AP001362.1</t>
  </si>
  <si>
    <t>CCDC178</t>
  </si>
  <si>
    <t>CORO2B</t>
  </si>
  <si>
    <t>C10orf32-ASMT</t>
  </si>
  <si>
    <t>BX088647.1</t>
  </si>
  <si>
    <t>APOBEC3G</t>
  </si>
  <si>
    <t>AP001043.1</t>
  </si>
  <si>
    <t>CCL14</t>
  </si>
  <si>
    <t>COX19</t>
  </si>
  <si>
    <t>C11orf88</t>
  </si>
  <si>
    <t>ARAP1</t>
  </si>
  <si>
    <t>CCL15-CCL14</t>
  </si>
  <si>
    <t>CRB3</t>
  </si>
  <si>
    <t>C2</t>
  </si>
  <si>
    <t>ARAP1-AS1</t>
  </si>
  <si>
    <t>AQPEP</t>
  </si>
  <si>
    <t>CCSER1</t>
  </si>
  <si>
    <t>CRYM</t>
  </si>
  <si>
    <t>C4orf50</t>
  </si>
  <si>
    <t>ARHGAP24</t>
  </si>
  <si>
    <t>ARHGAP19-SLIT1</t>
  </si>
  <si>
    <t>CD86</t>
  </si>
  <si>
    <t>CTB-51A17.1</t>
  </si>
  <si>
    <t>C9orf141</t>
  </si>
  <si>
    <t>BX248406.1</t>
  </si>
  <si>
    <t>ARL15</t>
  </si>
  <si>
    <t>CDH23</t>
  </si>
  <si>
    <t>CTBP2</t>
  </si>
  <si>
    <t>CAB39</t>
  </si>
  <si>
    <t>BX511262.2</t>
  </si>
  <si>
    <t>ASIC2</t>
  </si>
  <si>
    <t>ARHGEF3</t>
  </si>
  <si>
    <t>CTC-429L19.3</t>
  </si>
  <si>
    <t>CACNA2D1</t>
  </si>
  <si>
    <t>BX927168.1</t>
  </si>
  <si>
    <t>ASPSCR1</t>
  </si>
  <si>
    <t>CHCHD2P9</t>
  </si>
  <si>
    <t>CTC-503J8.2</t>
  </si>
  <si>
    <t>CACNG4</t>
  </si>
  <si>
    <t>BX927168.2</t>
  </si>
  <si>
    <t>ATXN2</t>
  </si>
  <si>
    <t>CLSTN2</t>
  </si>
  <si>
    <t>CTC-782O7.1</t>
  </si>
  <si>
    <t>CALN1</t>
  </si>
  <si>
    <t>BX927168.3</t>
  </si>
  <si>
    <t>B3GNTL1</t>
  </si>
  <si>
    <t>ATG10</t>
  </si>
  <si>
    <t>CNTNAP2</t>
  </si>
  <si>
    <t>CTD-2066L21.3</t>
  </si>
  <si>
    <t>BCAR1</t>
  </si>
  <si>
    <t>ATP11B</t>
  </si>
  <si>
    <t>COL25A1</t>
  </si>
  <si>
    <t>CTD-2210P24.3</t>
  </si>
  <si>
    <t>CCDC132</t>
  </si>
  <si>
    <t>BEST1</t>
  </si>
  <si>
    <t>ATP6V1G2</t>
  </si>
  <si>
    <t>CTD-2218G20.2</t>
  </si>
  <si>
    <t>C4A</t>
  </si>
  <si>
    <t>BMP8A</t>
  </si>
  <si>
    <t>COX7B2</t>
  </si>
  <si>
    <t>CTD-2270F17.1</t>
  </si>
  <si>
    <t>CCL15</t>
  </si>
  <si>
    <t>C4B</t>
  </si>
  <si>
    <t>BX088556.1</t>
  </si>
  <si>
    <t>BARX2</t>
  </si>
  <si>
    <t>CPXM1</t>
  </si>
  <si>
    <t>CTD-2540L5.5</t>
  </si>
  <si>
    <t>CCNJL</t>
  </si>
  <si>
    <t>C4B_2</t>
  </si>
  <si>
    <t>CR753815.1</t>
  </si>
  <si>
    <t>CTD-2540L5.6</t>
  </si>
  <si>
    <t>CENPC</t>
  </si>
  <si>
    <t>BLOC1S5-TXNDC5</t>
  </si>
  <si>
    <t>CREB5</t>
  </si>
  <si>
    <t>CTD-2616J11.14</t>
  </si>
  <si>
    <t>CERS2</t>
  </si>
  <si>
    <t>C6orf223</t>
  </si>
  <si>
    <t>BTN2A1</t>
  </si>
  <si>
    <t>CRELD1</t>
  </si>
  <si>
    <t>CXCL9</t>
  </si>
  <si>
    <t>CETN1</t>
  </si>
  <si>
    <t>BX296568.1</t>
  </si>
  <si>
    <t>BX001040.1</t>
  </si>
  <si>
    <t>CSMD1</t>
  </si>
  <si>
    <t>CYP8B1</t>
  </si>
  <si>
    <t>CHRDL2</t>
  </si>
  <si>
    <t>CAPRIN1</t>
  </si>
  <si>
    <t>BX005439.2</t>
  </si>
  <si>
    <t>CTB-118N6.2</t>
  </si>
  <si>
    <t>DHX33</t>
  </si>
  <si>
    <t>CHRM3</t>
  </si>
  <si>
    <t>CCDC93</t>
  </si>
  <si>
    <t>BX927138.1</t>
  </si>
  <si>
    <t>CTB-127C13.1</t>
  </si>
  <si>
    <t>DNAH11</t>
  </si>
  <si>
    <t>CCHCR1</t>
  </si>
  <si>
    <t>CTB-186H2.3</t>
  </si>
  <si>
    <t>DNAH5</t>
  </si>
  <si>
    <t>CHST8</t>
  </si>
  <si>
    <t>CDH13</t>
  </si>
  <si>
    <t>CTB-96E2.2</t>
  </si>
  <si>
    <t>DOCK1</t>
  </si>
  <si>
    <t>CLTCL1</t>
  </si>
  <si>
    <t>CTB-96E2.3</t>
  </si>
  <si>
    <t>DOCK4</t>
  </si>
  <si>
    <t>CEP41</t>
  </si>
  <si>
    <t>BX571801.1</t>
  </si>
  <si>
    <t>CTB-96E2.7</t>
  </si>
  <si>
    <t>DOCK9</t>
  </si>
  <si>
    <t>CEPT1</t>
  </si>
  <si>
    <t>BX927180.2</t>
  </si>
  <si>
    <t>CTD-2066L21.1</t>
  </si>
  <si>
    <t>EDAR</t>
  </si>
  <si>
    <t>COG5</t>
  </si>
  <si>
    <t>CFB</t>
  </si>
  <si>
    <t>C16orf93</t>
  </si>
  <si>
    <t>BX927139.2</t>
  </si>
  <si>
    <t>CTD-2066L21.2</t>
  </si>
  <si>
    <t>EEF2K</t>
  </si>
  <si>
    <t>COL11A1</t>
  </si>
  <si>
    <t>CFH</t>
  </si>
  <si>
    <t>C1orf168</t>
  </si>
  <si>
    <t>ELFN2</t>
  </si>
  <si>
    <t>COL5A1</t>
  </si>
  <si>
    <t>C1orf95</t>
  </si>
  <si>
    <t>CTD-2161F6.2</t>
  </si>
  <si>
    <t>ENPP7P4</t>
  </si>
  <si>
    <t>COX10-AS1</t>
  </si>
  <si>
    <t>CLEC16A</t>
  </si>
  <si>
    <t>CTD-2161F6.3</t>
  </si>
  <si>
    <t>EXO1</t>
  </si>
  <si>
    <t>CPNE4</t>
  </si>
  <si>
    <t>CLEC2A</t>
  </si>
  <si>
    <t>C2orf61</t>
  </si>
  <si>
    <t>CTD-2201E9.4</t>
  </si>
  <si>
    <t>EXTL2P1</t>
  </si>
  <si>
    <t>CR753309.2</t>
  </si>
  <si>
    <t>CNR1</t>
  </si>
  <si>
    <t>BX927178.2</t>
  </si>
  <si>
    <t>CTD-3088G3.8</t>
  </si>
  <si>
    <t>FAM188B</t>
  </si>
  <si>
    <t>CR753835.1</t>
  </si>
  <si>
    <t>COL23A1</t>
  </si>
  <si>
    <t>CTD-3094K11.1</t>
  </si>
  <si>
    <t>FAM19A5</t>
  </si>
  <si>
    <t>CR753846.3</t>
  </si>
  <si>
    <t>COL26A1</t>
  </si>
  <si>
    <t>C1orf61</t>
  </si>
  <si>
    <t>CX3CL1</t>
  </si>
  <si>
    <t>FAM86JP</t>
  </si>
  <si>
    <t>CR759848.1</t>
  </si>
  <si>
    <t>COL4A2</t>
  </si>
  <si>
    <t>C6orf10</t>
  </si>
  <si>
    <t>CX3CR1</t>
  </si>
  <si>
    <t>FANCD2OS</t>
  </si>
  <si>
    <t>CR936921.1</t>
  </si>
  <si>
    <t>COL4A2-AS2</t>
  </si>
  <si>
    <t>CAPZB</t>
  </si>
  <si>
    <t>DESI2</t>
  </si>
  <si>
    <t>FBXO18</t>
  </si>
  <si>
    <t>COMT</t>
  </si>
  <si>
    <t>DIAPH3</t>
  </si>
  <si>
    <t>FKRP</t>
  </si>
  <si>
    <t>CAST</t>
  </si>
  <si>
    <t>DIAPH3-AS2</t>
  </si>
  <si>
    <t>FOXN3</t>
  </si>
  <si>
    <t>DIRC3</t>
  </si>
  <si>
    <t>FRMD6</t>
  </si>
  <si>
    <t>CTB-186H2.2</t>
  </si>
  <si>
    <t>CR753815.2</t>
  </si>
  <si>
    <t>CCDC158</t>
  </si>
  <si>
    <t>CABIN1</t>
  </si>
  <si>
    <t>DNAH17</t>
  </si>
  <si>
    <t>FTO</t>
  </si>
  <si>
    <t>CTC-419K13.1</t>
  </si>
  <si>
    <t>CR753819.1</t>
  </si>
  <si>
    <t>CCDC88C</t>
  </si>
  <si>
    <t>DSCAM</t>
  </si>
  <si>
    <t>FZD6</t>
  </si>
  <si>
    <t>CTC-573M9.1</t>
  </si>
  <si>
    <t>CCZ1</t>
  </si>
  <si>
    <t>CAP2</t>
  </si>
  <si>
    <t>G2E3</t>
  </si>
  <si>
    <t>CR753846.2</t>
  </si>
  <si>
    <t>CBX2</t>
  </si>
  <si>
    <t>ELAVL4</t>
  </si>
  <si>
    <t>GALNT18</t>
  </si>
  <si>
    <t>CYB561D1</t>
  </si>
  <si>
    <t>CDH12</t>
  </si>
  <si>
    <t>CCDC170</t>
  </si>
  <si>
    <t>EPCAM</t>
  </si>
  <si>
    <t>GAS2L3</t>
  </si>
  <si>
    <t>CYBA</t>
  </si>
  <si>
    <t>CR759747.1</t>
  </si>
  <si>
    <t>CDH9</t>
  </si>
  <si>
    <t>CCDC26</t>
  </si>
  <si>
    <t>ESRRG</t>
  </si>
  <si>
    <t>GNA14</t>
  </si>
  <si>
    <t>CYP21A2</t>
  </si>
  <si>
    <t>CR759763.1</t>
  </si>
  <si>
    <t>CDYL</t>
  </si>
  <si>
    <t>FABP6</t>
  </si>
  <si>
    <t>HPSE</t>
  </si>
  <si>
    <t>DCAF12</t>
  </si>
  <si>
    <t>CR759772.1</t>
  </si>
  <si>
    <t>CEP135</t>
  </si>
  <si>
    <t>FAM171A1</t>
  </si>
  <si>
    <t>HRH3</t>
  </si>
  <si>
    <t>CR759815.1</t>
  </si>
  <si>
    <t>CD226</t>
  </si>
  <si>
    <t>FANCM</t>
  </si>
  <si>
    <t>HS3ST3B1</t>
  </si>
  <si>
    <t>CFDP1</t>
  </si>
  <si>
    <t>CD274</t>
  </si>
  <si>
    <t>FBN3</t>
  </si>
  <si>
    <t>hsa-mir-490</t>
  </si>
  <si>
    <t>DLG4</t>
  </si>
  <si>
    <t>CR759960.1</t>
  </si>
  <si>
    <t>CNTN6</t>
  </si>
  <si>
    <t>CDH3</t>
  </si>
  <si>
    <t>FLT1</t>
  </si>
  <si>
    <t>HSF2BP</t>
  </si>
  <si>
    <t>DLGAP1</t>
  </si>
  <si>
    <t>CR847794.2</t>
  </si>
  <si>
    <t>COL24A1</t>
  </si>
  <si>
    <t>CDKN2B-AS1</t>
  </si>
  <si>
    <t>FNDC1</t>
  </si>
  <si>
    <t>IFNL2</t>
  </si>
  <si>
    <t>DLGAP1-AS4</t>
  </si>
  <si>
    <t>CR925767.1</t>
  </si>
  <si>
    <t>CPAMD8</t>
  </si>
  <si>
    <t>CDX1</t>
  </si>
  <si>
    <t>FRMD1</t>
  </si>
  <si>
    <t>IFNL4P1</t>
  </si>
  <si>
    <t>DNMBP</t>
  </si>
  <si>
    <t>CEP68</t>
  </si>
  <si>
    <t>FSHR</t>
  </si>
  <si>
    <t>IGF2BP1</t>
  </si>
  <si>
    <t>DNMBP-AS1</t>
  </si>
  <si>
    <t>CREB3L2</t>
  </si>
  <si>
    <t>CR354443.3</t>
  </si>
  <si>
    <t>GABBR2</t>
  </si>
  <si>
    <t>IGFBP3</t>
  </si>
  <si>
    <t>CR752645.1</t>
  </si>
  <si>
    <t>GADL1</t>
  </si>
  <si>
    <t>IL5RA</t>
  </si>
  <si>
    <t>CLN8</t>
  </si>
  <si>
    <t>GAS7</t>
  </si>
  <si>
    <t>IL7R</t>
  </si>
  <si>
    <t>ENOX1</t>
  </si>
  <si>
    <t>CT009552.1</t>
  </si>
  <si>
    <t>GCLC</t>
  </si>
  <si>
    <t>INMT-FAM188B</t>
  </si>
  <si>
    <t>ENSA</t>
  </si>
  <si>
    <t>CTC-490E21.13</t>
  </si>
  <si>
    <t>CMAHP</t>
  </si>
  <si>
    <t>GEMIN6</t>
  </si>
  <si>
    <t>IRAK2</t>
  </si>
  <si>
    <t>ERC1</t>
  </si>
  <si>
    <t>CTC-493L21.1</t>
  </si>
  <si>
    <t>CMYA5</t>
  </si>
  <si>
    <t>GKN1</t>
  </si>
  <si>
    <t>ITIH5</t>
  </si>
  <si>
    <t>EYA4</t>
  </si>
  <si>
    <t>CTD-2008P7.3</t>
  </si>
  <si>
    <t>CR753846.1</t>
  </si>
  <si>
    <t>GLDN</t>
  </si>
  <si>
    <t>KALRN</t>
  </si>
  <si>
    <t>CTD-2008P7.7</t>
  </si>
  <si>
    <t>GNAQ</t>
  </si>
  <si>
    <t>KCNAB2</t>
  </si>
  <si>
    <t>FAM155A</t>
  </si>
  <si>
    <t>CTD-2021J15.1</t>
  </si>
  <si>
    <t>COG8</t>
  </si>
  <si>
    <t>GPR26</t>
  </si>
  <si>
    <t>KCNIP1</t>
  </si>
  <si>
    <t>FAM155A-IT1</t>
  </si>
  <si>
    <t>CTD-2537I9.5</t>
  </si>
  <si>
    <t>CR759737.1</t>
  </si>
  <si>
    <t>GPR37L1</t>
  </si>
  <si>
    <t>KEAP1</t>
  </si>
  <si>
    <t>FAM92B</t>
  </si>
  <si>
    <t>CTD-2555A7.3</t>
  </si>
  <si>
    <t>GPR39</t>
  </si>
  <si>
    <t>FBXW8</t>
  </si>
  <si>
    <t>CTD-3193O13.1</t>
  </si>
  <si>
    <t>COLEC10</t>
  </si>
  <si>
    <t>GPR98</t>
  </si>
  <si>
    <t>KIAA0922</t>
  </si>
  <si>
    <t>FHIT</t>
  </si>
  <si>
    <t>CTD-3193O13.8</t>
  </si>
  <si>
    <t>COMMD10</t>
  </si>
  <si>
    <t>GRIK1</t>
  </si>
  <si>
    <t>KIF6</t>
  </si>
  <si>
    <t>FLT4</t>
  </si>
  <si>
    <t>CTD-3224I3.3</t>
  </si>
  <si>
    <t>CR759787.1</t>
  </si>
  <si>
    <t>COX11P1</t>
  </si>
  <si>
    <t>HECW2</t>
  </si>
  <si>
    <t>KRBOX1</t>
  </si>
  <si>
    <t>FRMD4A</t>
  </si>
  <si>
    <t>CTSB</t>
  </si>
  <si>
    <t>CR759798.1</t>
  </si>
  <si>
    <t>HEPHL1</t>
  </si>
  <si>
    <t>LHFP</t>
  </si>
  <si>
    <t>FRY</t>
  </si>
  <si>
    <t>CTXN1</t>
  </si>
  <si>
    <t>CR759814.1</t>
  </si>
  <si>
    <t>HS6ST1</t>
  </si>
  <si>
    <t>LINC00376</t>
  </si>
  <si>
    <t>IARS</t>
  </si>
  <si>
    <t>LINC00693</t>
  </si>
  <si>
    <t>FYN</t>
  </si>
  <si>
    <t>DAB2IP</t>
  </si>
  <si>
    <t>IGLL3P</t>
  </si>
  <si>
    <t>LINC00907</t>
  </si>
  <si>
    <t>DAQB-331I12.15</t>
  </si>
  <si>
    <t>CR753819.3</t>
  </si>
  <si>
    <t>IL15RA</t>
  </si>
  <si>
    <t>LINC01159</t>
  </si>
  <si>
    <t>GALNTL6</t>
  </si>
  <si>
    <t>CR936913.1</t>
  </si>
  <si>
    <t>CR753819.4</t>
  </si>
  <si>
    <t>IL17RC</t>
  </si>
  <si>
    <t>LMNB2</t>
  </si>
  <si>
    <t>GFI1B</t>
  </si>
  <si>
    <t>DCBLD2</t>
  </si>
  <si>
    <t>CR753820.1</t>
  </si>
  <si>
    <t>IL1RAP</t>
  </si>
  <si>
    <t>LOXL2</t>
  </si>
  <si>
    <t>GOLM1</t>
  </si>
  <si>
    <t>DCLK1</t>
  </si>
  <si>
    <t>IL2RA</t>
  </si>
  <si>
    <t>LPHN2</t>
  </si>
  <si>
    <t>GPD1L</t>
  </si>
  <si>
    <t>DEFA8P</t>
  </si>
  <si>
    <t>IL6R</t>
  </si>
  <si>
    <t>LPIN1</t>
  </si>
  <si>
    <t>GPR110</t>
  </si>
  <si>
    <t>DEFA9P</t>
  </si>
  <si>
    <t>CRIM1</t>
  </si>
  <si>
    <t>KB-1047C11.2</t>
  </si>
  <si>
    <t>LRP1B</t>
  </si>
  <si>
    <t>GRID1</t>
  </si>
  <si>
    <t>DENND2D</t>
  </si>
  <si>
    <t>CSGALNACT1</t>
  </si>
  <si>
    <t>KCNH8</t>
  </si>
  <si>
    <t>LRRC48</t>
  </si>
  <si>
    <t>GRIN2A</t>
  </si>
  <si>
    <t>DGKB</t>
  </si>
  <si>
    <t>CR753864.1</t>
  </si>
  <si>
    <t>KCNQ1</t>
  </si>
  <si>
    <t>LRRC4C</t>
  </si>
  <si>
    <t>GRIN2B</t>
  </si>
  <si>
    <t>CTA-292E10.6</t>
  </si>
  <si>
    <t>KIAA1211</t>
  </si>
  <si>
    <t>LSAMP</t>
  </si>
  <si>
    <t>HBS1L</t>
  </si>
  <si>
    <t>CTA-292E10.8</t>
  </si>
  <si>
    <t>KLRD1</t>
  </si>
  <si>
    <t>MAGI2</t>
  </si>
  <si>
    <t>HCG17</t>
  </si>
  <si>
    <t>DNAH14</t>
  </si>
  <si>
    <t>CTA-445C9.15</t>
  </si>
  <si>
    <t>LANCL2</t>
  </si>
  <si>
    <t>MALRD1</t>
  </si>
  <si>
    <t>HDAC9</t>
  </si>
  <si>
    <t>DNAH9</t>
  </si>
  <si>
    <t>CTB-83J4.2</t>
  </si>
  <si>
    <t>LINC00348</t>
  </si>
  <si>
    <t>MASP1</t>
  </si>
  <si>
    <t>HECW1</t>
  </si>
  <si>
    <t>DNAJC18</t>
  </si>
  <si>
    <t>LINC00355</t>
  </si>
  <si>
    <t>MBNL2</t>
  </si>
  <si>
    <t>DPP6</t>
  </si>
  <si>
    <t>CR759795.1</t>
  </si>
  <si>
    <t>LINC00529</t>
  </si>
  <si>
    <t>MCM7</t>
  </si>
  <si>
    <t>HERC3</t>
  </si>
  <si>
    <t>DQ-A1</t>
  </si>
  <si>
    <t>LINC00864</t>
  </si>
  <si>
    <t>MIR106B</t>
  </si>
  <si>
    <t>HLA-DOB</t>
  </si>
  <si>
    <t>DSC1</t>
  </si>
  <si>
    <t>CTC-353G13.1</t>
  </si>
  <si>
    <t>MIR25</t>
  </si>
  <si>
    <t>HLA-DQB3</t>
  </si>
  <si>
    <t>DYNC2H1</t>
  </si>
  <si>
    <t>CTD-2020K17.1</t>
  </si>
  <si>
    <t>CR759828.1</t>
  </si>
  <si>
    <t>LINC00940</t>
  </si>
  <si>
    <t>MIR4462</t>
  </si>
  <si>
    <t>HLA-DRB1</t>
  </si>
  <si>
    <t>ECE1</t>
  </si>
  <si>
    <t>CTD-2341M24.1</t>
  </si>
  <si>
    <t>LINC01036</t>
  </si>
  <si>
    <t>MIR93</t>
  </si>
  <si>
    <t>HMGB1P4</t>
  </si>
  <si>
    <t>ENPP7P8</t>
  </si>
  <si>
    <t>CTD-3023L14.1</t>
  </si>
  <si>
    <t>CR759904.1</t>
  </si>
  <si>
    <t>LINS</t>
  </si>
  <si>
    <t>MSRA</t>
  </si>
  <si>
    <t>EPHB2</t>
  </si>
  <si>
    <t>CTD-3023L14.2</t>
  </si>
  <si>
    <t>MTMR2</t>
  </si>
  <si>
    <t>IGSF11</t>
  </si>
  <si>
    <t>EPSTI1</t>
  </si>
  <si>
    <t>CTD-3023L14.3</t>
  </si>
  <si>
    <t>CR847849.1</t>
  </si>
  <si>
    <t>MYO18B</t>
  </si>
  <si>
    <t>IGSF9</t>
  </si>
  <si>
    <t>ERCC1</t>
  </si>
  <si>
    <t>LSP1</t>
  </si>
  <si>
    <t>NBEA</t>
  </si>
  <si>
    <t>FAM171A2</t>
  </si>
  <si>
    <t>MAST4</t>
  </si>
  <si>
    <t>NFIB</t>
  </si>
  <si>
    <t>IL18RAP</t>
  </si>
  <si>
    <t>FAM172A</t>
  </si>
  <si>
    <t>CTDSP1</t>
  </si>
  <si>
    <t>MB</t>
  </si>
  <si>
    <t>NIFKP6</t>
  </si>
  <si>
    <t>IL1F10</t>
  </si>
  <si>
    <t>CTNNA2</t>
  </si>
  <si>
    <t>CR938714.1</t>
  </si>
  <si>
    <t>MED27</t>
  </si>
  <si>
    <t>NOTCH4</t>
  </si>
  <si>
    <t>IL1R1</t>
  </si>
  <si>
    <t>FGFR3P</t>
  </si>
  <si>
    <t>CRX</t>
  </si>
  <si>
    <t>MIR4298</t>
  </si>
  <si>
    <t>NPHP4</t>
  </si>
  <si>
    <t>IL2</t>
  </si>
  <si>
    <t>FGFR3P1</t>
  </si>
  <si>
    <t>CU104682.1</t>
  </si>
  <si>
    <t>MIR4472-1</t>
  </si>
  <si>
    <t>NR5A2</t>
  </si>
  <si>
    <t>CU457734.3</t>
  </si>
  <si>
    <t>CTA-217C2.1</t>
  </si>
  <si>
    <t>MIR4662A</t>
  </si>
  <si>
    <t>NRROS</t>
  </si>
  <si>
    <t>INPP5D</t>
  </si>
  <si>
    <t>FKBPL</t>
  </si>
  <si>
    <t>CTA-85E5.10</t>
  </si>
  <si>
    <t>MIR548H4</t>
  </si>
  <si>
    <t>NTNG1</t>
  </si>
  <si>
    <t>INTS6</t>
  </si>
  <si>
    <t>FRAS1</t>
  </si>
  <si>
    <t>CTB-4E7.1</t>
  </si>
  <si>
    <t>MORN1</t>
  </si>
  <si>
    <t>NTRK3</t>
  </si>
  <si>
    <t>INTS6-AS1</t>
  </si>
  <si>
    <t>MTND4P3</t>
  </si>
  <si>
    <t>OCA2</t>
  </si>
  <si>
    <t>INVS</t>
  </si>
  <si>
    <t>FSTL5</t>
  </si>
  <si>
    <t>DASS-312M4.10</t>
  </si>
  <si>
    <t>CTC-535M15.2</t>
  </si>
  <si>
    <t>MTPN</t>
  </si>
  <si>
    <t>OPCML</t>
  </si>
  <si>
    <t>IPO9-AS1</t>
  </si>
  <si>
    <t>DCAF17</t>
  </si>
  <si>
    <t>CTD-2195M18.2</t>
  </si>
  <si>
    <t>MYO1F</t>
  </si>
  <si>
    <t>OR2A5</t>
  </si>
  <si>
    <t>FYTTD1</t>
  </si>
  <si>
    <t>CTD-2313N18.5</t>
  </si>
  <si>
    <t>MYO5C</t>
  </si>
  <si>
    <t>OR7E122P</t>
  </si>
  <si>
    <t>KANK1</t>
  </si>
  <si>
    <t>DDX60</t>
  </si>
  <si>
    <t>CTD-2336O2.1</t>
  </si>
  <si>
    <t>NAV1</t>
  </si>
  <si>
    <t>PADI1</t>
  </si>
  <si>
    <t>KB-1460A1.1</t>
  </si>
  <si>
    <t>CTD-2541M15.1</t>
  </si>
  <si>
    <t>NBAS</t>
  </si>
  <si>
    <t>PAX5</t>
  </si>
  <si>
    <t>DGKH</t>
  </si>
  <si>
    <t>CTD-2545M3.6</t>
  </si>
  <si>
    <t>NCOR1</t>
  </si>
  <si>
    <t>PDE1C</t>
  </si>
  <si>
    <t>KIAA1217</t>
  </si>
  <si>
    <t>GLRA1</t>
  </si>
  <si>
    <t>CTD-2612A24.1</t>
  </si>
  <si>
    <t>NCRNA00171</t>
  </si>
  <si>
    <t>PDK2</t>
  </si>
  <si>
    <t>KLHL29</t>
  </si>
  <si>
    <t>CTD-2650P22.1</t>
  </si>
  <si>
    <t>NEXN</t>
  </si>
  <si>
    <t>PIGX</t>
  </si>
  <si>
    <t>LCN1P1</t>
  </si>
  <si>
    <t>GPX1</t>
  </si>
  <si>
    <t>DLGAP1-AS5</t>
  </si>
  <si>
    <t>NGF</t>
  </si>
  <si>
    <t>PIK3R1</t>
  </si>
  <si>
    <t>LCN1P2</t>
  </si>
  <si>
    <t>GRM7</t>
  </si>
  <si>
    <t>DLX2</t>
  </si>
  <si>
    <t>CTLA4</t>
  </si>
  <si>
    <t>NLGN1</t>
  </si>
  <si>
    <t>PITPNB</t>
  </si>
  <si>
    <t>LEPR</t>
  </si>
  <si>
    <t>GRN</t>
  </si>
  <si>
    <t>CTRB1</t>
  </si>
  <si>
    <t>NLGN1-AS1</t>
  </si>
  <si>
    <t>PLEKHA5</t>
  </si>
  <si>
    <t>LIFR</t>
  </si>
  <si>
    <t>GSDMB</t>
  </si>
  <si>
    <t>CUX2</t>
  </si>
  <si>
    <t>NOL8</t>
  </si>
  <si>
    <t>POP4</t>
  </si>
  <si>
    <t>LILRA4</t>
  </si>
  <si>
    <t>GTF2IRD1</t>
  </si>
  <si>
    <t>NOS1AP</t>
  </si>
  <si>
    <t>POU2AF1</t>
  </si>
  <si>
    <t>LINC00639</t>
  </si>
  <si>
    <t>HCG22</t>
  </si>
  <si>
    <t>DAOA</t>
  </si>
  <si>
    <t>NRXN3</t>
  </si>
  <si>
    <t>POU3F3</t>
  </si>
  <si>
    <t>LINC00656</t>
  </si>
  <si>
    <t>HCG9</t>
  </si>
  <si>
    <t>DPPA2P4</t>
  </si>
  <si>
    <t>DAOA-AS1</t>
  </si>
  <si>
    <t>NTN4</t>
  </si>
  <si>
    <t>PPP2R2A</t>
  </si>
  <si>
    <t>LINC00871</t>
  </si>
  <si>
    <t>HCP5</t>
  </si>
  <si>
    <t>OR10G2</t>
  </si>
  <si>
    <t>PPP2R5D</t>
  </si>
  <si>
    <t>LINC01060</t>
  </si>
  <si>
    <t>HDAC4</t>
  </si>
  <si>
    <t>DSCAML1</t>
  </si>
  <si>
    <t>DASS-397D15.4</t>
  </si>
  <si>
    <t>OR10J8P</t>
  </si>
  <si>
    <t>PRICKLE1</t>
  </si>
  <si>
    <t>DYNC1I2</t>
  </si>
  <si>
    <t>DCDC2</t>
  </si>
  <si>
    <t>PRKG1</t>
  </si>
  <si>
    <t>LMCD1-AS1</t>
  </si>
  <si>
    <t>HHLA2</t>
  </si>
  <si>
    <t>EDARADD</t>
  </si>
  <si>
    <t>DDR2</t>
  </si>
  <si>
    <t>OR7E162P</t>
  </si>
  <si>
    <t>PSMF1</t>
  </si>
  <si>
    <t>LPHN3</t>
  </si>
  <si>
    <t>HIST1H2APS2</t>
  </si>
  <si>
    <t>EGFR</t>
  </si>
  <si>
    <t>PALM2</t>
  </si>
  <si>
    <t>PTH2R</t>
  </si>
  <si>
    <t>HLA-DQA1</t>
  </si>
  <si>
    <t>EHBP1L1</t>
  </si>
  <si>
    <t>PCCA</t>
  </si>
  <si>
    <t>PTPRD</t>
  </si>
  <si>
    <t>LRRC8B</t>
  </si>
  <si>
    <t>HLA-DQB1</t>
  </si>
  <si>
    <t>EML1</t>
  </si>
  <si>
    <t>PES1</t>
  </si>
  <si>
    <t>PTPRG</t>
  </si>
  <si>
    <t>LRRK1</t>
  </si>
  <si>
    <t>HLA-DQB1-AS1</t>
  </si>
  <si>
    <t>EMR2</t>
  </si>
  <si>
    <t>DNAAF1</t>
  </si>
  <si>
    <t>PF4V1</t>
  </si>
  <si>
    <t>PTPRM</t>
  </si>
  <si>
    <t>ENO1P1</t>
  </si>
  <si>
    <t>DNAJC10</t>
  </si>
  <si>
    <t>PGAM5</t>
  </si>
  <si>
    <t>RAP1GAP</t>
  </si>
  <si>
    <t>LZTS1</t>
  </si>
  <si>
    <t>EPHA1-AS1</t>
  </si>
  <si>
    <t>DNAJC5</t>
  </si>
  <si>
    <t>PHACTR1</t>
  </si>
  <si>
    <t>RARG</t>
  </si>
  <si>
    <t>MACROD2</t>
  </si>
  <si>
    <t>HLA-P</t>
  </si>
  <si>
    <t>PHF14</t>
  </si>
  <si>
    <t>RASSF6</t>
  </si>
  <si>
    <t>HLA-S</t>
  </si>
  <si>
    <t>EPHB6</t>
  </si>
  <si>
    <t>DOCK8</t>
  </si>
  <si>
    <t>PHGDH</t>
  </si>
  <si>
    <t>RBFOX1</t>
  </si>
  <si>
    <t>HLA-V</t>
  </si>
  <si>
    <t>ERAP1</t>
  </si>
  <si>
    <t>DPYSL2</t>
  </si>
  <si>
    <t>PLB1</t>
  </si>
  <si>
    <t>RBMS3</t>
  </si>
  <si>
    <t>MANSC4</t>
  </si>
  <si>
    <t>HMGB1</t>
  </si>
  <si>
    <t>ERBB4</t>
  </si>
  <si>
    <t>PLCH2</t>
  </si>
  <si>
    <t>REEP1</t>
  </si>
  <si>
    <t>MARK2</t>
  </si>
  <si>
    <t>hsa-mir-1236</t>
  </si>
  <si>
    <t>FAS</t>
  </si>
  <si>
    <t>DTD1</t>
  </si>
  <si>
    <t>POM121L2</t>
  </si>
  <si>
    <t>RFX2</t>
  </si>
  <si>
    <t>MBOAT1</t>
  </si>
  <si>
    <t>IGHMBP2</t>
  </si>
  <si>
    <t>FBLIM1</t>
  </si>
  <si>
    <t>DXO</t>
  </si>
  <si>
    <t>POU2F1</t>
  </si>
  <si>
    <t>RFX8</t>
  </si>
  <si>
    <t>MCTP2</t>
  </si>
  <si>
    <t>IGLV1-47</t>
  </si>
  <si>
    <t>FGF12</t>
  </si>
  <si>
    <t>PPIL3</t>
  </si>
  <si>
    <t>RGMA</t>
  </si>
  <si>
    <t>MGAT5B</t>
  </si>
  <si>
    <t>DYSF</t>
  </si>
  <si>
    <t>RGS6</t>
  </si>
  <si>
    <t>IL17RB</t>
  </si>
  <si>
    <t>EHMT2</t>
  </si>
  <si>
    <t>PRR5-ARHGAP8</t>
  </si>
  <si>
    <t>RN7SL222P</t>
  </si>
  <si>
    <t>MIR4696</t>
  </si>
  <si>
    <t>IL1RL2</t>
  </si>
  <si>
    <t>FGGY</t>
  </si>
  <si>
    <t>EIF2B5</t>
  </si>
  <si>
    <t>PTPN3</t>
  </si>
  <si>
    <t>RN7SL668P</t>
  </si>
  <si>
    <t>MSI2</t>
  </si>
  <si>
    <t>IL27</t>
  </si>
  <si>
    <t>FLJ20306</t>
  </si>
  <si>
    <t>EPHA6</t>
  </si>
  <si>
    <t>PTPRE</t>
  </si>
  <si>
    <t>RNA5SP307</t>
  </si>
  <si>
    <t>MVD</t>
  </si>
  <si>
    <t>INPP5F</t>
  </si>
  <si>
    <t>FMNL1</t>
  </si>
  <si>
    <t>RNA5SP345</t>
  </si>
  <si>
    <t>MYLK</t>
  </si>
  <si>
    <t>PTPRS</t>
  </si>
  <si>
    <t>RND3</t>
  </si>
  <si>
    <t>MYO3B</t>
  </si>
  <si>
    <t>JAZF1</t>
  </si>
  <si>
    <t>FRMD3</t>
  </si>
  <si>
    <t>ESR2</t>
  </si>
  <si>
    <t>PTPRT</t>
  </si>
  <si>
    <t>RNU6-410P</t>
  </si>
  <si>
    <t>ETV7</t>
  </si>
  <si>
    <t>PXMP2</t>
  </si>
  <si>
    <t>RNU6-570P</t>
  </si>
  <si>
    <t>NCOA2</t>
  </si>
  <si>
    <t>KCNJ16</t>
  </si>
  <si>
    <t>FSIP1</t>
  </si>
  <si>
    <t>EVI5</t>
  </si>
  <si>
    <t>RAI1</t>
  </si>
  <si>
    <t>ROBO2</t>
  </si>
  <si>
    <t>NCOR2</t>
  </si>
  <si>
    <t>FTH1</t>
  </si>
  <si>
    <t>RP1-102E24.9</t>
  </si>
  <si>
    <t>NCS1</t>
  </si>
  <si>
    <t>KIFC3</t>
  </si>
  <si>
    <t>GALNT10</t>
  </si>
  <si>
    <t>RBPMS</t>
  </si>
  <si>
    <t>RP11-104J23.1</t>
  </si>
  <si>
    <t>NELL1</t>
  </si>
  <si>
    <t>KLHL3</t>
  </si>
  <si>
    <t>GFPT2</t>
  </si>
  <si>
    <t>FAM168A</t>
  </si>
  <si>
    <t>RELN</t>
  </si>
  <si>
    <t>RP11-104J23.2</t>
  </si>
  <si>
    <t>KLHL36</t>
  </si>
  <si>
    <t>GIMD1</t>
  </si>
  <si>
    <t>RN7SKP100</t>
  </si>
  <si>
    <t>RP11-114G22.1</t>
  </si>
  <si>
    <t>KSR2</t>
  </si>
  <si>
    <t>GLB1L2</t>
  </si>
  <si>
    <t>RN7SKP296</t>
  </si>
  <si>
    <t>RP11-124G5.3</t>
  </si>
  <si>
    <t>NPAS3</t>
  </si>
  <si>
    <t>LIMCH1</t>
  </si>
  <si>
    <t>GPC6</t>
  </si>
  <si>
    <t>FANCD2</t>
  </si>
  <si>
    <t>RNA5SP24</t>
  </si>
  <si>
    <t>RP11-127H5.1</t>
  </si>
  <si>
    <t>LINC00240</t>
  </si>
  <si>
    <t>RNASE11</t>
  </si>
  <si>
    <t>RP11-13J10.1</t>
  </si>
  <si>
    <t>FANCE</t>
  </si>
  <si>
    <t>RNF186</t>
  </si>
  <si>
    <t>RP11-141M3.5</t>
  </si>
  <si>
    <t>OFCC1</t>
  </si>
  <si>
    <t>LINC00879</t>
  </si>
  <si>
    <t>FBXO45</t>
  </si>
  <si>
    <t>RNF219-AS1</t>
  </si>
  <si>
    <t>RP11-214O1.3</t>
  </si>
  <si>
    <t>ONECUT3</t>
  </si>
  <si>
    <t>LINC00922</t>
  </si>
  <si>
    <t>RNU4ATAC4P</t>
  </si>
  <si>
    <t>RP11-267A15.1</t>
  </si>
  <si>
    <t>OR7A5</t>
  </si>
  <si>
    <t>LINC01057</t>
  </si>
  <si>
    <t>GXYLT2</t>
  </si>
  <si>
    <t>RNU6-426P</t>
  </si>
  <si>
    <t>RP11-307N16.6</t>
  </si>
  <si>
    <t>OSBPL2</t>
  </si>
  <si>
    <t>LINC01121</t>
  </si>
  <si>
    <t>RNU6-843P</t>
  </si>
  <si>
    <t>RP11-308D13.3</t>
  </si>
  <si>
    <t>OSBPL5</t>
  </si>
  <si>
    <t>LINC01149</t>
  </si>
  <si>
    <t>RP11-318M2.2</t>
  </si>
  <si>
    <t>LIPH</t>
  </si>
  <si>
    <t>HCN2</t>
  </si>
  <si>
    <t>FMNL2</t>
  </si>
  <si>
    <t>RP11-1082L8.4</t>
  </si>
  <si>
    <t>RP11-333E1.1</t>
  </si>
  <si>
    <t>PALM2-AKAP2</t>
  </si>
  <si>
    <t>LONRF1</t>
  </si>
  <si>
    <t>FUT2</t>
  </si>
  <si>
    <t>RP11-108K3.1</t>
  </si>
  <si>
    <t>RP11-346D6.6</t>
  </si>
  <si>
    <t>PAQR5</t>
  </si>
  <si>
    <t>LPPR1</t>
  </si>
  <si>
    <t>GAK</t>
  </si>
  <si>
    <t>RP11-124B13.1</t>
  </si>
  <si>
    <t>RP1-135L22.1</t>
  </si>
  <si>
    <t>PARVA</t>
  </si>
  <si>
    <t>LRCH3</t>
  </si>
  <si>
    <t>HGF</t>
  </si>
  <si>
    <t>GALT</t>
  </si>
  <si>
    <t>RP11-372E1.4</t>
  </si>
  <si>
    <t>PCDH9</t>
  </si>
  <si>
    <t>HIST1H2AE</t>
  </si>
  <si>
    <t>GAN</t>
  </si>
  <si>
    <t>RP11-125O5.2</t>
  </si>
  <si>
    <t>RP11-379B18.5</t>
  </si>
  <si>
    <t>PDIA4</t>
  </si>
  <si>
    <t>HIST1H2BG</t>
  </si>
  <si>
    <t>RP11-146N23.1</t>
  </si>
  <si>
    <t>RP11-384J4.2</t>
  </si>
  <si>
    <t>MAGI1</t>
  </si>
  <si>
    <t>HLA-ABC</t>
  </si>
  <si>
    <t>RP11-162D16.2</t>
  </si>
  <si>
    <t>RP11-420N3.2</t>
  </si>
  <si>
    <t>PHACTR3</t>
  </si>
  <si>
    <t>HLA-DMB</t>
  </si>
  <si>
    <t>GLRA3</t>
  </si>
  <si>
    <t>RP11-166B2.1</t>
  </si>
  <si>
    <t>RP11-459E5.1</t>
  </si>
  <si>
    <t>PKD2</t>
  </si>
  <si>
    <t>MCF2L2</t>
  </si>
  <si>
    <t>HLA-DOA</t>
  </si>
  <si>
    <t>GPLD1</t>
  </si>
  <si>
    <t>RP11-170M17.1</t>
  </si>
  <si>
    <t>RP11-466A17.1</t>
  </si>
  <si>
    <t>PLA2G12AP2</t>
  </si>
  <si>
    <t>MIR1236</t>
  </si>
  <si>
    <t>GRIP1</t>
  </si>
  <si>
    <t>RP11-179A16.1</t>
  </si>
  <si>
    <t>RP11-495K9.9</t>
  </si>
  <si>
    <t>HLA-DPB1</t>
  </si>
  <si>
    <t>RP11-221J22.1</t>
  </si>
  <si>
    <t>RP11-501C14.5</t>
  </si>
  <si>
    <t>PLXNA2</t>
  </si>
  <si>
    <t>MIR4761</t>
  </si>
  <si>
    <t>RP11-221J22.2</t>
  </si>
  <si>
    <t>RP11-510D19.1</t>
  </si>
  <si>
    <t>MRAP</t>
  </si>
  <si>
    <t>RP11-23D24.2</t>
  </si>
  <si>
    <t>RP11-531A24.3</t>
  </si>
  <si>
    <t>MTND5P21</t>
  </si>
  <si>
    <t>RP11-328K4.1</t>
  </si>
  <si>
    <t>RP1-153P14.5</t>
  </si>
  <si>
    <t>PPARG</t>
  </si>
  <si>
    <t>MYBPC1</t>
  </si>
  <si>
    <t>HEYL</t>
  </si>
  <si>
    <t>RP11-32B11.2</t>
  </si>
  <si>
    <t>RP11-554D15.1</t>
  </si>
  <si>
    <t>PROSER2-AS1</t>
  </si>
  <si>
    <t>NELFE</t>
  </si>
  <si>
    <t>HFE</t>
  </si>
  <si>
    <t>RP11-331G2.6</t>
  </si>
  <si>
    <t>RP11-554D15.3</t>
  </si>
  <si>
    <t>NETO1</t>
  </si>
  <si>
    <t>HLA-L</t>
  </si>
  <si>
    <t>RP11-421P23.1</t>
  </si>
  <si>
    <t>RP11-554D15.4</t>
  </si>
  <si>
    <t>PRRC2C</t>
  </si>
  <si>
    <t>NMNAT2</t>
  </si>
  <si>
    <t>RP11-436K8.1</t>
  </si>
  <si>
    <t>RP11-567M16.2</t>
  </si>
  <si>
    <t>PTGIS</t>
  </si>
  <si>
    <t>OR12D3</t>
  </si>
  <si>
    <t>RP11-445O3.2</t>
  </si>
  <si>
    <t>RP11-598O8.1</t>
  </si>
  <si>
    <t>PTK7</t>
  </si>
  <si>
    <t>OR14I1</t>
  </si>
  <si>
    <t>HLA-DPA1</t>
  </si>
  <si>
    <t>RP11-48G14.1</t>
  </si>
  <si>
    <t>RP11-630D6.5</t>
  </si>
  <si>
    <t>PVRL1</t>
  </si>
  <si>
    <t>OR5V1</t>
  </si>
  <si>
    <t>HLA-W</t>
  </si>
  <si>
    <t>RP11-510I5.4</t>
  </si>
  <si>
    <t>RP11-637O19.3</t>
  </si>
  <si>
    <t>RAB44</t>
  </si>
  <si>
    <t>OSBPL11</t>
  </si>
  <si>
    <t>HNRNPA1P2</t>
  </si>
  <si>
    <t>HLA-DPB2</t>
  </si>
  <si>
    <t>RP11-511B23.2</t>
  </si>
  <si>
    <t>RP11-665G4.1</t>
  </si>
  <si>
    <t>RBFOX3</t>
  </si>
  <si>
    <t>HOXC6</t>
  </si>
  <si>
    <t>RP11-511B23.4</t>
  </si>
  <si>
    <t>RP11-666A20.4</t>
  </si>
  <si>
    <t>RBM33</t>
  </si>
  <si>
    <t>PARK2</t>
  </si>
  <si>
    <t>HOXC9</t>
  </si>
  <si>
    <t>HLA-DQA2</t>
  </si>
  <si>
    <t>RP11-520B13.4</t>
  </si>
  <si>
    <t>RP11-711K1.8</t>
  </si>
  <si>
    <t>PBX1</t>
  </si>
  <si>
    <t>HOXC-AS1</t>
  </si>
  <si>
    <t>RP11-536K7.5</t>
  </si>
  <si>
    <t>RP11-742B18.1</t>
  </si>
  <si>
    <t>RHCG</t>
  </si>
  <si>
    <t>PCDH15</t>
  </si>
  <si>
    <t>HOXC-AS2</t>
  </si>
  <si>
    <t>RP11-550P17.5</t>
  </si>
  <si>
    <t>RP11-77H9.6</t>
  </si>
  <si>
    <t>RN7SKP146</t>
  </si>
  <si>
    <t>PCNXL2</t>
  </si>
  <si>
    <t>HPS3</t>
  </si>
  <si>
    <t>RP11-794P6.1</t>
  </si>
  <si>
    <t>PCSK7</t>
  </si>
  <si>
    <t>HLA-DRA</t>
  </si>
  <si>
    <t>RP11-565P22.6</t>
  </si>
  <si>
    <t>RP1-182O16.2</t>
  </si>
  <si>
    <t>RNU6-650P</t>
  </si>
  <si>
    <t>PDE3A</t>
  </si>
  <si>
    <t>RP11-608O21.1</t>
  </si>
  <si>
    <t>RP11-89M16.1</t>
  </si>
  <si>
    <t>RP11-1020A11.1</t>
  </si>
  <si>
    <t>PEMT</t>
  </si>
  <si>
    <t>ICMT</t>
  </si>
  <si>
    <t>RP1-63G5.5</t>
  </si>
  <si>
    <t>PID1</t>
  </si>
  <si>
    <t>IL18R1</t>
  </si>
  <si>
    <t>RP11-718M20.5</t>
  </si>
  <si>
    <t>RP4-761I2.5</t>
  </si>
  <si>
    <t>RP11-1069G10.1</t>
  </si>
  <si>
    <t>PLEKHO2</t>
  </si>
  <si>
    <t>IL1R2</t>
  </si>
  <si>
    <t>RP11-774O3.3</t>
  </si>
  <si>
    <t>RP5-1198O20.4</t>
  </si>
  <si>
    <t>RP11-124N2.1</t>
  </si>
  <si>
    <t>PLXDC2</t>
  </si>
  <si>
    <t>IL23R</t>
  </si>
  <si>
    <t>RP11-91K11.2</t>
  </si>
  <si>
    <t>RP5-1198O20.5</t>
  </si>
  <si>
    <t>IL31RA</t>
  </si>
  <si>
    <t>HMGB1P5</t>
  </si>
  <si>
    <t>RP1-27K12.2</t>
  </si>
  <si>
    <t>RP5-850E9.3</t>
  </si>
  <si>
    <t>PMAIP1</t>
  </si>
  <si>
    <t>HMGCR</t>
  </si>
  <si>
    <t>RP13-672B3.2</t>
  </si>
  <si>
    <t>RPL13AP17</t>
  </si>
  <si>
    <t>RP11-196E1.3</t>
  </si>
  <si>
    <t>INO80D</t>
  </si>
  <si>
    <t>HNF1A</t>
  </si>
  <si>
    <t>RP4-663N10.1</t>
  </si>
  <si>
    <t>RPL35AP21</t>
  </si>
  <si>
    <t>RP11-1L12.3</t>
  </si>
  <si>
    <t>PPARA</t>
  </si>
  <si>
    <t>ITPR3</t>
  </si>
  <si>
    <t>HNF1A-AS1</t>
  </si>
  <si>
    <t>RP5-1043L13.1</t>
  </si>
  <si>
    <t>RPS15AP9</t>
  </si>
  <si>
    <t>RP11-219E7.4</t>
  </si>
  <si>
    <t>PPP2R5C</t>
  </si>
  <si>
    <t>ITSN1</t>
  </si>
  <si>
    <t>RP5-945F2.3</t>
  </si>
  <si>
    <t>RUNX1</t>
  </si>
  <si>
    <t>PRDM16</t>
  </si>
  <si>
    <t>JAKMIP1</t>
  </si>
  <si>
    <t>HSDL1</t>
  </si>
  <si>
    <t>RPA3-AS1</t>
  </si>
  <si>
    <t>SAMD12</t>
  </si>
  <si>
    <t>RP11-253M7.1</t>
  </si>
  <si>
    <t>PRMT7</t>
  </si>
  <si>
    <t>JAKMIP3</t>
  </si>
  <si>
    <t>HSPA1L</t>
  </si>
  <si>
    <t>RTEL1</t>
  </si>
  <si>
    <t>SAMD14</t>
  </si>
  <si>
    <t>RP11-278H7.1</t>
  </si>
  <si>
    <t>PRMT8</t>
  </si>
  <si>
    <t>KAT6A</t>
  </si>
  <si>
    <t>HSPA8P8</t>
  </si>
  <si>
    <t>RTEL1-TNFRSF6B</t>
  </si>
  <si>
    <t>SATB1</t>
  </si>
  <si>
    <t>RP11-307P5.1</t>
  </si>
  <si>
    <t>PRPF31</t>
  </si>
  <si>
    <t>KCNAB1</t>
  </si>
  <si>
    <t>HSPE1P5</t>
  </si>
  <si>
    <t>SCIMP</t>
  </si>
  <si>
    <t>RP11-316M1.12</t>
  </si>
  <si>
    <t>PRRC2A</t>
  </si>
  <si>
    <t>IFIH1</t>
  </si>
  <si>
    <t>RYR2</t>
  </si>
  <si>
    <t>SCRT2</t>
  </si>
  <si>
    <t>PSMB7</t>
  </si>
  <si>
    <t>KCNK13</t>
  </si>
  <si>
    <t>SARM1</t>
  </si>
  <si>
    <t>SERPINA1</t>
  </si>
  <si>
    <t>RP11-354B3.1</t>
  </si>
  <si>
    <t>KCNN2</t>
  </si>
  <si>
    <t>SCN7A</t>
  </si>
  <si>
    <t>SFXN5</t>
  </si>
  <si>
    <t>RP11-404K5.1</t>
  </si>
  <si>
    <t>KCNN3</t>
  </si>
  <si>
    <t>IGFBP6</t>
  </si>
  <si>
    <t>SDAD1</t>
  </si>
  <si>
    <t>SGCD</t>
  </si>
  <si>
    <t>RP11-404K5.2</t>
  </si>
  <si>
    <t>KCNQ5</t>
  </si>
  <si>
    <t>IGFBP7</t>
  </si>
  <si>
    <t>SEBOX</t>
  </si>
  <si>
    <t>SGSM1</t>
  </si>
  <si>
    <t>RP11-406O16.1</t>
  </si>
  <si>
    <t>KIFAP3</t>
  </si>
  <si>
    <t>IL11RA</t>
  </si>
  <si>
    <t>SEMA5A</t>
  </si>
  <si>
    <t>SH3GLB1</t>
  </si>
  <si>
    <t>RP11-412P11.1</t>
  </si>
  <si>
    <t>KIRREL3</t>
  </si>
  <si>
    <t>SEMA6A</t>
  </si>
  <si>
    <t>SH3RF3</t>
  </si>
  <si>
    <t>RP11-418J17.1</t>
  </si>
  <si>
    <t>RBM17</t>
  </si>
  <si>
    <t>LAIR2</t>
  </si>
  <si>
    <t>SEZ6L</t>
  </si>
  <si>
    <t>SIGLEC10</t>
  </si>
  <si>
    <t>RP11-430L17.1</t>
  </si>
  <si>
    <t>LARS2</t>
  </si>
  <si>
    <t>IL27RA</t>
  </si>
  <si>
    <t>SHISA9</t>
  </si>
  <si>
    <t>SLC1A5</t>
  </si>
  <si>
    <t>RP11-439L18.3</t>
  </si>
  <si>
    <t>RFTN1</t>
  </si>
  <si>
    <t>LCA5</t>
  </si>
  <si>
    <t>SLC24A3</t>
  </si>
  <si>
    <t>SLC22A16</t>
  </si>
  <si>
    <t>RP11-444D3.1</t>
  </si>
  <si>
    <t>RHBDL3</t>
  </si>
  <si>
    <t>SLC35F2</t>
  </si>
  <si>
    <t>SLC25A23</t>
  </si>
  <si>
    <t>RP11-486A14.1</t>
  </si>
  <si>
    <t>LILRA1</t>
  </si>
  <si>
    <t>ILDR1</t>
  </si>
  <si>
    <t>SLCO1B1</t>
  </si>
  <si>
    <t>RP11-486A14.2</t>
  </si>
  <si>
    <t>RNASE12</t>
  </si>
  <si>
    <t>LILRA2</t>
  </si>
  <si>
    <t>SMAD9</t>
  </si>
  <si>
    <t>SLC4A10</t>
  </si>
  <si>
    <t>RP11-496D24.2</t>
  </si>
  <si>
    <t>RNU1-62P</t>
  </si>
  <si>
    <t>LILRB1</t>
  </si>
  <si>
    <t>INS</t>
  </si>
  <si>
    <t>SNORA84</t>
  </si>
  <si>
    <t>RP11-496N12.6</t>
  </si>
  <si>
    <t>LILRB2</t>
  </si>
  <si>
    <t>INS-IGF2</t>
  </si>
  <si>
    <t>SORCS2</t>
  </si>
  <si>
    <t>SMOC2</t>
  </si>
  <si>
    <t>RP11-4N23.1</t>
  </si>
  <si>
    <t>LILRB4</t>
  </si>
  <si>
    <t>ITK</t>
  </si>
  <si>
    <t>SSTR5</t>
  </si>
  <si>
    <t>snoU13</t>
  </si>
  <si>
    <t>RP11-505E24.2</t>
  </si>
  <si>
    <t>RP11-109J4.1</t>
  </si>
  <si>
    <t>LINC00152</t>
  </si>
  <si>
    <t>KAZN</t>
  </si>
  <si>
    <t>SSTR5-AS1</t>
  </si>
  <si>
    <t>SNX31</t>
  </si>
  <si>
    <t>RP11-507B12.2</t>
  </si>
  <si>
    <t>RP11-114O8.1</t>
  </si>
  <si>
    <t>KCNB2</t>
  </si>
  <si>
    <t>SSUH2</t>
  </si>
  <si>
    <t>RP11-51L5.3</t>
  </si>
  <si>
    <t>KCND3</t>
  </si>
  <si>
    <t>ST3GAL4</t>
  </si>
  <si>
    <t>SPATA13</t>
  </si>
  <si>
    <t>RP11-136K7.2</t>
  </si>
  <si>
    <t>LINC00903</t>
  </si>
  <si>
    <t>KCNH3</t>
  </si>
  <si>
    <t>STC1</t>
  </si>
  <si>
    <t>SPHKAP</t>
  </si>
  <si>
    <t>RP11-138E9.2</t>
  </si>
  <si>
    <t>LINC01035</t>
  </si>
  <si>
    <t>KCNMA1</t>
  </si>
  <si>
    <t>SYCP2L</t>
  </si>
  <si>
    <t>SS18</t>
  </si>
  <si>
    <t>RP11-148B3.2</t>
  </si>
  <si>
    <t>KCTD20</t>
  </si>
  <si>
    <t>SYNE1</t>
  </si>
  <si>
    <t>RP11-650L12.2</t>
  </si>
  <si>
    <t>RP11-14J7.6</t>
  </si>
  <si>
    <t>SYT1</t>
  </si>
  <si>
    <t>RP11-74H8.1</t>
  </si>
  <si>
    <t>RP11-169E6.1</t>
  </si>
  <si>
    <t>LINC-PINT</t>
  </si>
  <si>
    <t>TCEA1P1</t>
  </si>
  <si>
    <t>RP11-794P6.6</t>
  </si>
  <si>
    <t>RP11-256I9.3</t>
  </si>
  <si>
    <t>LIPF</t>
  </si>
  <si>
    <t>KIAA2026</t>
  </si>
  <si>
    <t>TEX9</t>
  </si>
  <si>
    <t>ST6GAL1</t>
  </si>
  <si>
    <t>RP11-804N13.1</t>
  </si>
  <si>
    <t>RP11-260O18.1</t>
  </si>
  <si>
    <t>LIPI</t>
  </si>
  <si>
    <t>TMEM199</t>
  </si>
  <si>
    <t>STK32B</t>
  </si>
  <si>
    <t>RP11-97O12.7</t>
  </si>
  <si>
    <t>RP11-26J3.1</t>
  </si>
  <si>
    <t>LMX1A</t>
  </si>
  <si>
    <t>TOM1L2</t>
  </si>
  <si>
    <t>RP3-431A14.4</t>
  </si>
  <si>
    <t>RP11-276H19.2</t>
  </si>
  <si>
    <t>LRIG1</t>
  </si>
  <si>
    <t>LBP</t>
  </si>
  <si>
    <t>TPT1P2</t>
  </si>
  <si>
    <t>SYK</t>
  </si>
  <si>
    <t>RP5-1007M22.2</t>
  </si>
  <si>
    <t>LRRC16A</t>
  </si>
  <si>
    <t>TRAV1-2</t>
  </si>
  <si>
    <t>TBC1D5</t>
  </si>
  <si>
    <t>RPL6P2</t>
  </si>
  <si>
    <t>RP11-308N19.1</t>
  </si>
  <si>
    <t>LCE3A</t>
  </si>
  <si>
    <t>TTC39DP</t>
  </si>
  <si>
    <t>TECTA</t>
  </si>
  <si>
    <t>RPS27L</t>
  </si>
  <si>
    <t>LCE3B</t>
  </si>
  <si>
    <t>VAV3</t>
  </si>
  <si>
    <t>TMC6</t>
  </si>
  <si>
    <t>RPS4XP16</t>
  </si>
  <si>
    <t>RP11-321F6.1</t>
  </si>
  <si>
    <t>LSM2</t>
  </si>
  <si>
    <t>VAV3-AS1</t>
  </si>
  <si>
    <t>TMEM74B</t>
  </si>
  <si>
    <t>RP11-361D15.2</t>
  </si>
  <si>
    <t>LY6G6D</t>
  </si>
  <si>
    <t>VGLL4</t>
  </si>
  <si>
    <t>TNFAIP8</t>
  </si>
  <si>
    <t>RP11-367G18.2</t>
  </si>
  <si>
    <t>LY6G6E</t>
  </si>
  <si>
    <t>LDB3</t>
  </si>
  <si>
    <t>VSIG10</t>
  </si>
  <si>
    <t>TNFRSF18</t>
  </si>
  <si>
    <t>LY6G6F</t>
  </si>
  <si>
    <t>LGI4</t>
  </si>
  <si>
    <t>VTN</t>
  </si>
  <si>
    <t>TNFRSF4</t>
  </si>
  <si>
    <t>S100A8</t>
  </si>
  <si>
    <t>RP11-400D2.3</t>
  </si>
  <si>
    <t>LYRM4</t>
  </si>
  <si>
    <t>WDR27</t>
  </si>
  <si>
    <t>SAMD5</t>
  </si>
  <si>
    <t>RP11-408H20.2</t>
  </si>
  <si>
    <t>LILRA3</t>
  </si>
  <si>
    <t>WDR63</t>
  </si>
  <si>
    <t>TRA2B</t>
  </si>
  <si>
    <t>SCML4</t>
  </si>
  <si>
    <t>RP11-424C20.2</t>
  </si>
  <si>
    <t>XCR1</t>
  </si>
  <si>
    <t>TRPM3</t>
  </si>
  <si>
    <t>SEL1L2</t>
  </si>
  <si>
    <t>RP11-458I7.1</t>
  </si>
  <si>
    <t>MEGT1</t>
  </si>
  <si>
    <t>LILRA5</t>
  </si>
  <si>
    <t>XIRP2</t>
  </si>
  <si>
    <t>TTC9</t>
  </si>
  <si>
    <t>SETDB1</t>
  </si>
  <si>
    <t>RP11-525K10.3</t>
  </si>
  <si>
    <t>METTL8</t>
  </si>
  <si>
    <t>Y_RNA</t>
  </si>
  <si>
    <t>TWIST1</t>
  </si>
  <si>
    <t>RP11-540H22.2</t>
  </si>
  <si>
    <t>MICA</t>
  </si>
  <si>
    <t>ZCCHC7</t>
  </si>
  <si>
    <t>UGP2</t>
  </si>
  <si>
    <t>SGCZ</t>
  </si>
  <si>
    <t>RP11-589N15.2</t>
  </si>
  <si>
    <t>LINC00243</t>
  </si>
  <si>
    <t>ZKSCAN1</t>
  </si>
  <si>
    <t>ULK4</t>
  </si>
  <si>
    <t>SH3TC1</t>
  </si>
  <si>
    <t>MIR196A2</t>
  </si>
  <si>
    <t>ZNF266</t>
  </si>
  <si>
    <t>UNC5B</t>
  </si>
  <si>
    <t>SIRPB2</t>
  </si>
  <si>
    <t>RP11-655G22.2</t>
  </si>
  <si>
    <t>MIR26B</t>
  </si>
  <si>
    <t>LINC00884</t>
  </si>
  <si>
    <t>ZNRD1</t>
  </si>
  <si>
    <t>UST</t>
  </si>
  <si>
    <t>SLC15A1</t>
  </si>
  <si>
    <t>RP11-696F12.1</t>
  </si>
  <si>
    <t>MIR371A</t>
  </si>
  <si>
    <t>ZNRD1-AS1</t>
  </si>
  <si>
    <t>VTCN1</t>
  </si>
  <si>
    <t>SLC27A6</t>
  </si>
  <si>
    <t>RP11-703G6.1</t>
  </si>
  <si>
    <t>MIR371B</t>
  </si>
  <si>
    <t>ZSCAN5A</t>
  </si>
  <si>
    <t>WARS2P1</t>
  </si>
  <si>
    <t>SLC2A12</t>
  </si>
  <si>
    <t>RP11-727A23.5</t>
  </si>
  <si>
    <t>MIR372</t>
  </si>
  <si>
    <t>WWP2</t>
  </si>
  <si>
    <t>SLC41A3</t>
  </si>
  <si>
    <t>RP11-757G1.5</t>
  </si>
  <si>
    <t>MIR373</t>
  </si>
  <si>
    <t>LINC01076</t>
  </si>
  <si>
    <t>XPO7</t>
  </si>
  <si>
    <t>SLC6A2</t>
  </si>
  <si>
    <t>ZIC1</t>
  </si>
  <si>
    <t>SLC8A2</t>
  </si>
  <si>
    <t>RP11-787I22.3</t>
  </si>
  <si>
    <t>MIR4752</t>
  </si>
  <si>
    <t>LPAR5</t>
  </si>
  <si>
    <t>ZNF341</t>
  </si>
  <si>
    <t>SLC9A2</t>
  </si>
  <si>
    <t>RP11-791G16.4</t>
  </si>
  <si>
    <t>MIR5704</t>
  </si>
  <si>
    <t>LPPR5</t>
  </si>
  <si>
    <t>ZNF536</t>
  </si>
  <si>
    <t>SNORA15</t>
  </si>
  <si>
    <t>RP11-803P9.1</t>
  </si>
  <si>
    <t>MT1X</t>
  </si>
  <si>
    <t>ZYX</t>
  </si>
  <si>
    <t>MTUS1</t>
  </si>
  <si>
    <t>SNORD43</t>
  </si>
  <si>
    <t>RP11-876N24.4</t>
  </si>
  <si>
    <t>MYO15A</t>
  </si>
  <si>
    <t>LRRC31</t>
  </si>
  <si>
    <t>RP11-884K10.7</t>
  </si>
  <si>
    <t>NAALADL2</t>
  </si>
  <si>
    <t>LRRN3</t>
  </si>
  <si>
    <t>SOX6</t>
  </si>
  <si>
    <t>RP11-8L2.1</t>
  </si>
  <si>
    <t>NANOS3</t>
  </si>
  <si>
    <t>SPSB1</t>
  </si>
  <si>
    <t>RP11-946L20.4</t>
  </si>
  <si>
    <t>NCAM2</t>
  </si>
  <si>
    <t>ST7</t>
  </si>
  <si>
    <t>RP11-98C1.1</t>
  </si>
  <si>
    <t>ST7-OT4</t>
  </si>
  <si>
    <t>RP11-98C1.2</t>
  </si>
  <si>
    <t>NKAIN3</t>
  </si>
  <si>
    <t>SUFU</t>
  </si>
  <si>
    <t>MAPK14</t>
  </si>
  <si>
    <t>RP1-65P5.1</t>
  </si>
  <si>
    <t>NLRP12</t>
  </si>
  <si>
    <t>MAPK6</t>
  </si>
  <si>
    <t>SZRD1</t>
  </si>
  <si>
    <t>NPM2</t>
  </si>
  <si>
    <t>TAGLN2</t>
  </si>
  <si>
    <t>RP5-1071N3.1</t>
  </si>
  <si>
    <t>NPR3</t>
  </si>
  <si>
    <t>MDGA2</t>
  </si>
  <si>
    <t>TAP2</t>
  </si>
  <si>
    <t>RP5-1120P11.1</t>
  </si>
  <si>
    <t>NRG3</t>
  </si>
  <si>
    <t>MEG3</t>
  </si>
  <si>
    <t>TARBP1</t>
  </si>
  <si>
    <t>RP5-1121H13.4</t>
  </si>
  <si>
    <t>NRP2</t>
  </si>
  <si>
    <t>TLL1</t>
  </si>
  <si>
    <t>RP5-1180E21.5</t>
  </si>
  <si>
    <t>MICB</t>
  </si>
  <si>
    <t>TMCC3</t>
  </si>
  <si>
    <t>RP5-1186P10.2</t>
  </si>
  <si>
    <t>MICF</t>
  </si>
  <si>
    <t>TMEM132B</t>
  </si>
  <si>
    <t>RPL23AP82</t>
  </si>
  <si>
    <t>PCSK2</t>
  </si>
  <si>
    <t>MICG</t>
  </si>
  <si>
    <t>TMEM182</t>
  </si>
  <si>
    <t>RPL27A</t>
  </si>
  <si>
    <t>PHKG2</t>
  </si>
  <si>
    <t>TNIP3</t>
  </si>
  <si>
    <t>RPL7AP7</t>
  </si>
  <si>
    <t>PI4K2B</t>
  </si>
  <si>
    <t>MIR205HG</t>
  </si>
  <si>
    <t>TOB1-AS1</t>
  </si>
  <si>
    <t>PKD1L2</t>
  </si>
  <si>
    <t>TP53</t>
  </si>
  <si>
    <t>PLAGL1</t>
  </si>
  <si>
    <t>TPK1</t>
  </si>
  <si>
    <t>SAMD13</t>
  </si>
  <si>
    <t>PLCG2</t>
  </si>
  <si>
    <t>MIR4708</t>
  </si>
  <si>
    <t>TSPAN15</t>
  </si>
  <si>
    <t>SERBP1P5</t>
  </si>
  <si>
    <t>PLEC</t>
  </si>
  <si>
    <t>MIR634</t>
  </si>
  <si>
    <t>TTC1</t>
  </si>
  <si>
    <t>MLN</t>
  </si>
  <si>
    <t>TTLL2</t>
  </si>
  <si>
    <t>SESN1</t>
  </si>
  <si>
    <t>PNPLA1</t>
  </si>
  <si>
    <t>MTCO3P1</t>
  </si>
  <si>
    <t>TUSC3</t>
  </si>
  <si>
    <t>POLRMT</t>
  </si>
  <si>
    <t>MYH9</t>
  </si>
  <si>
    <t>U2SURP</t>
  </si>
  <si>
    <t>SGK2</t>
  </si>
  <si>
    <t>PPCDC</t>
  </si>
  <si>
    <t>UBALD2</t>
  </si>
  <si>
    <t>SIK3</t>
  </si>
  <si>
    <t>PPFIBP2</t>
  </si>
  <si>
    <t>UNC13A</t>
  </si>
  <si>
    <t>SKIV2L</t>
  </si>
  <si>
    <t>PPP1R18</t>
  </si>
  <si>
    <t>VAT1L</t>
  </si>
  <si>
    <t>SLC17A3</t>
  </si>
  <si>
    <t>PPP2R2C</t>
  </si>
  <si>
    <t>NFASC</t>
  </si>
  <si>
    <t>SLC17A8</t>
  </si>
  <si>
    <t>PPP4R2</t>
  </si>
  <si>
    <t>NFKBIL1</t>
  </si>
  <si>
    <t>WDFY4</t>
  </si>
  <si>
    <t>SLC35D2</t>
  </si>
  <si>
    <t>PRKAG2</t>
  </si>
  <si>
    <t>NIP7</t>
  </si>
  <si>
    <t>WNT9A</t>
  </si>
  <si>
    <t>SLC35F1</t>
  </si>
  <si>
    <t>NLRP2</t>
  </si>
  <si>
    <t>ZCCHC6</t>
  </si>
  <si>
    <t>SLC35F3</t>
  </si>
  <si>
    <t>ZFPM2</t>
  </si>
  <si>
    <t>SLC39A11</t>
  </si>
  <si>
    <t>ZNF320</t>
  </si>
  <si>
    <t>SLC7A11</t>
  </si>
  <si>
    <t>OPN4</t>
  </si>
  <si>
    <t>SMARCA2</t>
  </si>
  <si>
    <t>ZNF385B</t>
  </si>
  <si>
    <t>SMG7</t>
  </si>
  <si>
    <t>OR1D2</t>
  </si>
  <si>
    <t>ZNF688</t>
  </si>
  <si>
    <t>SMG7-AS1</t>
  </si>
  <si>
    <t>OR2B2</t>
  </si>
  <si>
    <t>ZNF785</t>
  </si>
  <si>
    <t>PVT1</t>
  </si>
  <si>
    <t>OR2H4P</t>
  </si>
  <si>
    <t>SNAPC2</t>
  </si>
  <si>
    <t>QKI</t>
  </si>
  <si>
    <t>OR52B2</t>
  </si>
  <si>
    <t>SNORD12</t>
  </si>
  <si>
    <t>RAB18</t>
  </si>
  <si>
    <t>SNORD12B</t>
  </si>
  <si>
    <t>RAI14</t>
  </si>
  <si>
    <t>ORMDL3</t>
  </si>
  <si>
    <t>SNORD12C</t>
  </si>
  <si>
    <t>RAPGEF4</t>
  </si>
  <si>
    <t>SNORD65</t>
  </si>
  <si>
    <t>RAPGEF5</t>
  </si>
  <si>
    <t>PCBP1-AS1</t>
  </si>
  <si>
    <t>SOX9-AS1</t>
  </si>
  <si>
    <t>PDE4A</t>
  </si>
  <si>
    <t>RCL1</t>
  </si>
  <si>
    <t>PDIA5</t>
  </si>
  <si>
    <t>RGS12</t>
  </si>
  <si>
    <t>PEAR1</t>
  </si>
  <si>
    <t>ST5</t>
  </si>
  <si>
    <t>RGS7</t>
  </si>
  <si>
    <t>STAT4</t>
  </si>
  <si>
    <t>PEX7</t>
  </si>
  <si>
    <t>STK19</t>
  </si>
  <si>
    <t>RN7SKP114</t>
  </si>
  <si>
    <t>PGS1</t>
  </si>
  <si>
    <t>RN7SL458P</t>
  </si>
  <si>
    <t>SUMO3</t>
  </si>
  <si>
    <t>RNA5SP184</t>
  </si>
  <si>
    <t>RNA5SP227</t>
  </si>
  <si>
    <t>PLEKHG6</t>
  </si>
  <si>
    <t>TBX1</t>
  </si>
  <si>
    <t>RNF40</t>
  </si>
  <si>
    <t>PLG</t>
  </si>
  <si>
    <t>TENM3</t>
  </si>
  <si>
    <t>RNU2-45P</t>
  </si>
  <si>
    <t>PNMA2</t>
  </si>
  <si>
    <t>TGFBR3L</t>
  </si>
  <si>
    <t>RNU4-25P</t>
  </si>
  <si>
    <t>THSD4</t>
  </si>
  <si>
    <t>PPARD</t>
  </si>
  <si>
    <t>TIMD4</t>
  </si>
  <si>
    <t>RNU6-441P</t>
  </si>
  <si>
    <t>PPARGC1B</t>
  </si>
  <si>
    <t>TIMM44</t>
  </si>
  <si>
    <t>ROBO1</t>
  </si>
  <si>
    <t>PPIAP9</t>
  </si>
  <si>
    <t>TMEM108</t>
  </si>
  <si>
    <t>RP11-103J8.1</t>
  </si>
  <si>
    <t>TNIP1</t>
  </si>
  <si>
    <t>RP11-1094M14.12</t>
  </si>
  <si>
    <t>RP11-138A9.2</t>
  </si>
  <si>
    <t>PRKCA</t>
  </si>
  <si>
    <t>RP11-140A10.3</t>
  </si>
  <si>
    <t>PRKCQ</t>
  </si>
  <si>
    <t>TTC12</t>
  </si>
  <si>
    <t>RP11-167H9.4</t>
  </si>
  <si>
    <t>UOX</t>
  </si>
  <si>
    <t>RP11-167H9.5</t>
  </si>
  <si>
    <t>RP11-19J5.1</t>
  </si>
  <si>
    <t>XXbac-BPG254F23.6</t>
  </si>
  <si>
    <t>PRTFDC1</t>
  </si>
  <si>
    <t>ZDHHC20P2</t>
  </si>
  <si>
    <t>RP11-236J17.5</t>
  </si>
  <si>
    <t>PSD3</t>
  </si>
  <si>
    <t>ZFAS1</t>
  </si>
  <si>
    <t>RP11-283I3.1</t>
  </si>
  <si>
    <t>PSMB8</t>
  </si>
  <si>
    <t>ZHX2</t>
  </si>
  <si>
    <t>RP11-293M10.4</t>
  </si>
  <si>
    <t>PSMB9</t>
  </si>
  <si>
    <t>RP11-293M10.5</t>
  </si>
  <si>
    <t>ZNF135</t>
  </si>
  <si>
    <t>PSORS1C1</t>
  </si>
  <si>
    <t>ZNF184</t>
  </si>
  <si>
    <t>RP11-328M4.2</t>
  </si>
  <si>
    <t>PSORS1C2</t>
  </si>
  <si>
    <t>ZNF579</t>
  </si>
  <si>
    <t>RP11-328M4.3</t>
  </si>
  <si>
    <t>PTGFRN</t>
  </si>
  <si>
    <t>ZNFX1</t>
  </si>
  <si>
    <t>RP11-343H19.2</t>
  </si>
  <si>
    <t>RP11-354A14.1</t>
  </si>
  <si>
    <t>RP11-354K4.2</t>
  </si>
  <si>
    <t>RP11-363E6.1</t>
  </si>
  <si>
    <t>RP11-378A13.2</t>
  </si>
  <si>
    <t>RAB5B</t>
  </si>
  <si>
    <t>RARB</t>
  </si>
  <si>
    <t>RP11-447M4.1</t>
  </si>
  <si>
    <t>RP11-523O18.1</t>
  </si>
  <si>
    <t>RP11-523O18.5</t>
  </si>
  <si>
    <t>RIMBP2</t>
  </si>
  <si>
    <t>RP11-566H8.3</t>
  </si>
  <si>
    <t>RN7SKP257</t>
  </si>
  <si>
    <t>RP11-67H2.1</t>
  </si>
  <si>
    <t>RN7SL174P</t>
  </si>
  <si>
    <t>RP11-681L8.1</t>
  </si>
  <si>
    <t>RN7SL445P</t>
  </si>
  <si>
    <t>RP11-69E9.1</t>
  </si>
  <si>
    <t>RN7SL789P</t>
  </si>
  <si>
    <t>RP11-69H7.4</t>
  </si>
  <si>
    <t>RN7SL80P</t>
  </si>
  <si>
    <t>RP11-6N13.1</t>
  </si>
  <si>
    <t>RNA5SP488</t>
  </si>
  <si>
    <t>RP11-712B9.2</t>
  </si>
  <si>
    <t>RNASE10</t>
  </si>
  <si>
    <t>RP11-736G13.1</t>
  </si>
  <si>
    <t>RNF144A</t>
  </si>
  <si>
    <t>RP11-761B3.1</t>
  </si>
  <si>
    <t>RNU1-134P</t>
  </si>
  <si>
    <t>RP11-781M16.2</t>
  </si>
  <si>
    <t>RNU6-1149P</t>
  </si>
  <si>
    <t>RP11-834C11.12</t>
  </si>
  <si>
    <t>RP11-97I14.1</t>
  </si>
  <si>
    <t>RNU6-956P</t>
  </si>
  <si>
    <t>RP1-265C24.8</t>
  </si>
  <si>
    <t>RP3-473L9.4</t>
  </si>
  <si>
    <t>RPH3A</t>
  </si>
  <si>
    <t>RPL13P</t>
  </si>
  <si>
    <t>RP11-112L6.2</t>
  </si>
  <si>
    <t>RP11-112L6.3</t>
  </si>
  <si>
    <t>RXFP1</t>
  </si>
  <si>
    <t>RP11-123M6.2</t>
  </si>
  <si>
    <t>RP11-131L23.1</t>
  </si>
  <si>
    <t>RYR3</t>
  </si>
  <si>
    <t>RP11-139I14.2</t>
  </si>
  <si>
    <t>SBP1</t>
  </si>
  <si>
    <t>RP11-202K23.1</t>
  </si>
  <si>
    <t>RP11-254F7.1</t>
  </si>
  <si>
    <t>SEC11A</t>
  </si>
  <si>
    <t>RP11-290F24.3</t>
  </si>
  <si>
    <t>SEC14L6</t>
  </si>
  <si>
    <t>SEMA4D</t>
  </si>
  <si>
    <t>SESN3</t>
  </si>
  <si>
    <t>RP11-336A10.7</t>
  </si>
  <si>
    <t>SH2B3</t>
  </si>
  <si>
    <t>RP11-33N16.3</t>
  </si>
  <si>
    <t>SH2D3A</t>
  </si>
  <si>
    <t>RP11-341G23.3</t>
  </si>
  <si>
    <t>SH2D4B</t>
  </si>
  <si>
    <t>RP11-343C2.7</t>
  </si>
  <si>
    <t>SH3GL1</t>
  </si>
  <si>
    <t>RP11-343C2.9</t>
  </si>
  <si>
    <t>SHANK2</t>
  </si>
  <si>
    <t>RP11-361L15.4</t>
  </si>
  <si>
    <t>SHE</t>
  </si>
  <si>
    <t>RP11-373D23.3</t>
  </si>
  <si>
    <t>RP11-378A12.1</t>
  </si>
  <si>
    <t>SIGLEC22P</t>
  </si>
  <si>
    <t>RP11-388G22.1</t>
  </si>
  <si>
    <t>SLC22A10</t>
  </si>
  <si>
    <t>RP11-414H17.2</t>
  </si>
  <si>
    <t>SLC22A25</t>
  </si>
  <si>
    <t>RP11-430N14.4</t>
  </si>
  <si>
    <t>SLC29A3</t>
  </si>
  <si>
    <t>RP11-444A22.1</t>
  </si>
  <si>
    <t>SLC6A12</t>
  </si>
  <si>
    <t>RP11-521M14.2</t>
  </si>
  <si>
    <t>SLFN14</t>
  </si>
  <si>
    <t>RP11-580I16.2</t>
  </si>
  <si>
    <t>SLIT3</t>
  </si>
  <si>
    <t>RP1-15D7.1</t>
  </si>
  <si>
    <t>RP11-61O1.1</t>
  </si>
  <si>
    <t>SNORA38</t>
  </si>
  <si>
    <t>RP11-66H6.3</t>
  </si>
  <si>
    <t>RP11-774D14.1</t>
  </si>
  <si>
    <t>RP11-806J6.1</t>
  </si>
  <si>
    <t>SNX5P1</t>
  </si>
  <si>
    <t>RP11-809N8.4</t>
  </si>
  <si>
    <t>SOGA2</t>
  </si>
  <si>
    <t>SORBS1</t>
  </si>
  <si>
    <t>SPAG6</t>
  </si>
  <si>
    <t>SPTLC2</t>
  </si>
  <si>
    <t>RP3-425P12.4</t>
  </si>
  <si>
    <t>SSH1</t>
  </si>
  <si>
    <t>RP4-591L5.2</t>
  </si>
  <si>
    <t>RP4-617C6.1</t>
  </si>
  <si>
    <t>RP4-764O22.1</t>
  </si>
  <si>
    <t>STPG2</t>
  </si>
  <si>
    <t>RP5-896L10.1</t>
  </si>
  <si>
    <t>STPG2-AS1</t>
  </si>
  <si>
    <t>RPL23AP69</t>
  </si>
  <si>
    <t>RPL32P1</t>
  </si>
  <si>
    <t>TENM2</t>
  </si>
  <si>
    <t>TEX36</t>
  </si>
  <si>
    <t>RPS3AP5</t>
  </si>
  <si>
    <t>TGFBI</t>
  </si>
  <si>
    <t>RPUSD4</t>
  </si>
  <si>
    <t>RTF1</t>
  </si>
  <si>
    <t>SAP18</t>
  </si>
  <si>
    <t>TNFSF12</t>
  </si>
  <si>
    <t>SCGN</t>
  </si>
  <si>
    <t>TNFSF12-TNFSF13</t>
  </si>
  <si>
    <t>SETD7</t>
  </si>
  <si>
    <t>TOX2</t>
  </si>
  <si>
    <t>SETX</t>
  </si>
  <si>
    <t>TPD52L1</t>
  </si>
  <si>
    <t>SFTA2</t>
  </si>
  <si>
    <t>TPST2</t>
  </si>
  <si>
    <t>TSHZ3</t>
  </si>
  <si>
    <t>TTC28</t>
  </si>
  <si>
    <t>TTC7A</t>
  </si>
  <si>
    <t>SH3TC2</t>
  </si>
  <si>
    <t>TUB</t>
  </si>
  <si>
    <t>SHD</t>
  </si>
  <si>
    <t>TXNRD2</t>
  </si>
  <si>
    <t>SHISA6</t>
  </si>
  <si>
    <t>UBAP2</t>
  </si>
  <si>
    <t>UQCC2</t>
  </si>
  <si>
    <t>VARS</t>
  </si>
  <si>
    <t>SLC26A9</t>
  </si>
  <si>
    <t>SLC28A1</t>
  </si>
  <si>
    <t>VSTM4</t>
  </si>
  <si>
    <t>SLC37A3</t>
  </si>
  <si>
    <t>SLC38A8</t>
  </si>
  <si>
    <t>SLC8A1</t>
  </si>
  <si>
    <t>WSCD2</t>
  </si>
  <si>
    <t>SLIT1</t>
  </si>
  <si>
    <t>SNORA14</t>
  </si>
  <si>
    <t>XXbac-BPG181B23.7</t>
  </si>
  <si>
    <t>XXbac-BPG181M17.5</t>
  </si>
  <si>
    <t>XXbac-BPG248L24.13</t>
  </si>
  <si>
    <t>SOAT2</t>
  </si>
  <si>
    <t>SORBS2</t>
  </si>
  <si>
    <t>XXbac-BPG254F23.7</t>
  </si>
  <si>
    <t>SPIB</t>
  </si>
  <si>
    <t>XXbac-BPG308K3.6</t>
  </si>
  <si>
    <t>XXbac-BPG32J3.20</t>
  </si>
  <si>
    <t>STAB2</t>
  </si>
  <si>
    <t>STARD13</t>
  </si>
  <si>
    <t>ZAN</t>
  </si>
  <si>
    <t>STARD13-IT1</t>
  </si>
  <si>
    <t>ZKSCAN8</t>
  </si>
  <si>
    <t>STK10</t>
  </si>
  <si>
    <t>ZNF614</t>
  </si>
  <si>
    <t>ZSCAN16-AS1</t>
  </si>
  <si>
    <t>SULF2</t>
  </si>
  <si>
    <t>SYN3</t>
  </si>
  <si>
    <t>SYNE2</t>
  </si>
  <si>
    <t>SYNJ2BP</t>
  </si>
  <si>
    <t>SYNJ2BP-COX16</t>
  </si>
  <si>
    <t>TAF15</t>
  </si>
  <si>
    <t>TAP1</t>
  </si>
  <si>
    <t>TAPSAR1</t>
  </si>
  <si>
    <t>TCF7L2</t>
  </si>
  <si>
    <t>TEX101</t>
  </si>
  <si>
    <t>TH</t>
  </si>
  <si>
    <t>THRB</t>
  </si>
  <si>
    <t>TJP1</t>
  </si>
  <si>
    <t>TJP2</t>
  </si>
  <si>
    <t>TMED6</t>
  </si>
  <si>
    <t>TMEM163</t>
  </si>
  <si>
    <t>TMEM57</t>
  </si>
  <si>
    <t>TMIGD2</t>
  </si>
  <si>
    <t>TNFRSF11B</t>
  </si>
  <si>
    <t>TNFRSF1A</t>
  </si>
  <si>
    <t>TNXB</t>
  </si>
  <si>
    <t>TPRX2P</t>
  </si>
  <si>
    <t>TPTE2P1</t>
  </si>
  <si>
    <t>TRAPPC9</t>
  </si>
  <si>
    <t>TRIM31</t>
  </si>
  <si>
    <t>TRIM31-AS1</t>
  </si>
  <si>
    <t>TRIM9</t>
  </si>
  <si>
    <t>TSC22D2</t>
  </si>
  <si>
    <t>TTC27</t>
  </si>
  <si>
    <t>TTLL11</t>
  </si>
  <si>
    <t>TTPAL</t>
  </si>
  <si>
    <t>TXNDC5</t>
  </si>
  <si>
    <t>TXNDC8</t>
  </si>
  <si>
    <t>UBASH3A</t>
  </si>
  <si>
    <t>UBASH3B</t>
  </si>
  <si>
    <t>WDR49</t>
  </si>
  <si>
    <t>WDR53</t>
  </si>
  <si>
    <t>XXbac-BPG16N22.5</t>
  </si>
  <si>
    <t>ZBTB12</t>
  </si>
  <si>
    <t>ZBTB7C</t>
  </si>
  <si>
    <t>ZNF175</t>
  </si>
  <si>
    <t>ZNF391</t>
  </si>
  <si>
    <t>ZNF473</t>
  </si>
  <si>
    <t>ZNF705E</t>
  </si>
  <si>
    <t>ZSCAN23</t>
  </si>
  <si>
    <t>-</t>
  </si>
  <si>
    <t>rs56160480</t>
  </si>
  <si>
    <t>intron_varient</t>
  </si>
  <si>
    <t>prot-a-2961</t>
  </si>
  <si>
    <t>Transforming growth factor alpha || id:prot-a-2961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2">
    <font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1"/>
      <color theme="1"/>
      <name val="等线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5" fillId="11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6" borderId="2" applyNumberFormat="0" applyFont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20" fillId="22" borderId="9" applyNumberFormat="0" applyAlignment="0" applyProtection="0">
      <alignment vertical="center"/>
    </xf>
    <xf numFmtId="0" fontId="21" fillId="22" borderId="3" applyNumberFormat="0" applyAlignment="0" applyProtection="0">
      <alignment vertical="center"/>
    </xf>
    <xf numFmtId="0" fontId="16" fillId="20" borderId="6" applyNumberFormat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34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0" fillId="0" borderId="1" xfId="0" applyBorder="1">
      <alignment vertical="center"/>
    </xf>
    <xf numFmtId="0" fontId="1" fillId="0" borderId="1" xfId="0" applyFont="1" applyFill="1" applyBorder="1">
      <alignment vertical="center"/>
    </xf>
    <xf numFmtId="0" fontId="0" fillId="0" borderId="0" xfId="0" applyBorder="1">
      <alignment vertical="center"/>
    </xf>
    <xf numFmtId="0" fontId="1" fillId="0" borderId="0" xfId="0" applyFont="1">
      <alignment vertical="center"/>
    </xf>
    <xf numFmtId="0" fontId="1" fillId="0" borderId="0" xfId="0" applyFont="1" applyBorder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1" fillId="2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0" fillId="3" borderId="0" xfId="0" applyFill="1" applyBorder="1">
      <alignment vertical="center"/>
    </xf>
    <xf numFmtId="0" fontId="0" fillId="4" borderId="0" xfId="0" applyFill="1" applyBorder="1">
      <alignment vertical="center"/>
    </xf>
    <xf numFmtId="0" fontId="1" fillId="3" borderId="0" xfId="0" applyFont="1" applyFill="1" applyBorder="1">
      <alignment vertical="center"/>
    </xf>
    <xf numFmtId="0" fontId="1" fillId="5" borderId="0" xfId="0" applyFont="1" applyFill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65"/>
  <sheetViews>
    <sheetView workbookViewId="0">
      <selection activeCell="I16" sqref="I16"/>
    </sheetView>
  </sheetViews>
  <sheetFormatPr defaultColWidth="9" defaultRowHeight="14.4"/>
  <cols>
    <col min="2" max="2" width="17.1111111111111" customWidth="1"/>
    <col min="3" max="3" width="16.1111111111111" customWidth="1"/>
    <col min="4" max="4" width="17.1111111111111" customWidth="1"/>
    <col min="5" max="5" width="20" customWidth="1"/>
    <col min="6" max="7" width="21" customWidth="1"/>
    <col min="9" max="9" width="11.8888888888889" customWidth="1"/>
    <col min="10" max="10" width="15.2222222222222" customWidth="1"/>
    <col min="11" max="11" width="8.66666666666667" customWidth="1"/>
  </cols>
  <sheetData>
    <row r="1" spans="1:8">
      <c r="A1" s="9" t="s">
        <v>0</v>
      </c>
      <c r="H1" s="9" t="s">
        <v>1</v>
      </c>
    </row>
    <row r="2" s="8" customFormat="1" spans="2:11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I2" s="1" t="s">
        <v>8</v>
      </c>
      <c r="J2" s="1" t="s">
        <v>9</v>
      </c>
      <c r="K2" s="1" t="s">
        <v>10</v>
      </c>
    </row>
    <row r="3" spans="2:11">
      <c r="B3" s="5" t="s">
        <v>11</v>
      </c>
      <c r="C3" s="5" t="s">
        <v>12</v>
      </c>
      <c r="D3" s="5" t="s">
        <v>12</v>
      </c>
      <c r="E3" s="5" t="s">
        <v>13</v>
      </c>
      <c r="F3" s="5" t="s">
        <v>14</v>
      </c>
      <c r="G3" s="5" t="s">
        <v>15</v>
      </c>
      <c r="I3" s="3" t="s">
        <v>16</v>
      </c>
      <c r="J3" s="3" t="s">
        <v>17</v>
      </c>
      <c r="K3" s="3" t="s">
        <v>18</v>
      </c>
    </row>
    <row r="4" spans="2:11">
      <c r="B4" s="5" t="s">
        <v>19</v>
      </c>
      <c r="C4" s="5" t="s">
        <v>20</v>
      </c>
      <c r="D4" s="5" t="s">
        <v>15</v>
      </c>
      <c r="E4" s="5" t="s">
        <v>21</v>
      </c>
      <c r="F4" s="5" t="s">
        <v>22</v>
      </c>
      <c r="G4" s="5" t="s">
        <v>23</v>
      </c>
      <c r="I4" s="3" t="s">
        <v>24</v>
      </c>
      <c r="J4" s="3" t="s">
        <v>25</v>
      </c>
      <c r="K4" s="3" t="s">
        <v>26</v>
      </c>
    </row>
    <row r="5" spans="2:11">
      <c r="B5" s="5" t="s">
        <v>27</v>
      </c>
      <c r="C5" s="5" t="s">
        <v>28</v>
      </c>
      <c r="D5" s="5" t="s">
        <v>29</v>
      </c>
      <c r="E5" s="5" t="s">
        <v>30</v>
      </c>
      <c r="F5" s="5" t="s">
        <v>31</v>
      </c>
      <c r="G5" s="5" t="s">
        <v>32</v>
      </c>
      <c r="I5" s="3" t="s">
        <v>33</v>
      </c>
      <c r="J5" s="3" t="s">
        <v>34</v>
      </c>
      <c r="K5" s="11" t="s">
        <v>35</v>
      </c>
    </row>
    <row r="6" spans="2:11">
      <c r="B6" s="5" t="s">
        <v>36</v>
      </c>
      <c r="C6" s="5" t="s">
        <v>37</v>
      </c>
      <c r="D6" s="5" t="s">
        <v>27</v>
      </c>
      <c r="E6" s="5" t="s">
        <v>38</v>
      </c>
      <c r="F6" s="5" t="s">
        <v>39</v>
      </c>
      <c r="G6" s="5" t="s">
        <v>40</v>
      </c>
      <c r="I6" s="3" t="s">
        <v>41</v>
      </c>
      <c r="J6" s="3" t="s">
        <v>42</v>
      </c>
      <c r="K6" s="3" t="s">
        <v>43</v>
      </c>
    </row>
    <row r="7" spans="2:11">
      <c r="B7" s="5" t="s">
        <v>44</v>
      </c>
      <c r="C7" s="5" t="s">
        <v>45</v>
      </c>
      <c r="D7" s="5" t="s">
        <v>46</v>
      </c>
      <c r="E7" s="5" t="s">
        <v>47</v>
      </c>
      <c r="F7" s="5" t="s">
        <v>48</v>
      </c>
      <c r="G7" s="5" t="s">
        <v>49</v>
      </c>
      <c r="I7" s="3" t="s">
        <v>50</v>
      </c>
      <c r="J7" s="3" t="s">
        <v>51</v>
      </c>
      <c r="K7" s="3" t="s">
        <v>52</v>
      </c>
    </row>
    <row r="8" spans="2:11">
      <c r="B8" s="5" t="s">
        <v>53</v>
      </c>
      <c r="C8" s="5" t="s">
        <v>54</v>
      </c>
      <c r="D8" s="5" t="s">
        <v>55</v>
      </c>
      <c r="E8" s="5" t="s">
        <v>56</v>
      </c>
      <c r="F8" s="5" t="s">
        <v>57</v>
      </c>
      <c r="G8" s="5" t="s">
        <v>58</v>
      </c>
      <c r="I8" s="3" t="s">
        <v>59</v>
      </c>
      <c r="J8" s="3" t="s">
        <v>60</v>
      </c>
      <c r="K8" s="3" t="s">
        <v>61</v>
      </c>
    </row>
    <row r="9" spans="2:11">
      <c r="B9" s="5" t="s">
        <v>62</v>
      </c>
      <c r="C9" s="5" t="s">
        <v>63</v>
      </c>
      <c r="D9" s="5" t="s">
        <v>64</v>
      </c>
      <c r="E9" s="5" t="s">
        <v>65</v>
      </c>
      <c r="F9" s="5" t="s">
        <v>44</v>
      </c>
      <c r="G9" s="5" t="s">
        <v>66</v>
      </c>
      <c r="I9" s="3" t="s">
        <v>67</v>
      </c>
      <c r="J9" s="3" t="s">
        <v>68</v>
      </c>
      <c r="K9" s="3" t="s">
        <v>69</v>
      </c>
    </row>
    <row r="10" spans="2:11">
      <c r="B10" s="5" t="s">
        <v>70</v>
      </c>
      <c r="C10" s="5" t="s">
        <v>71</v>
      </c>
      <c r="D10" s="5" t="s">
        <v>72</v>
      </c>
      <c r="E10" s="5" t="s">
        <v>73</v>
      </c>
      <c r="F10" s="5" t="s">
        <v>28</v>
      </c>
      <c r="G10" s="5" t="s">
        <v>74</v>
      </c>
      <c r="I10" s="3" t="s">
        <v>75</v>
      </c>
      <c r="J10" s="3" t="s">
        <v>76</v>
      </c>
      <c r="K10" s="3" t="s">
        <v>77</v>
      </c>
    </row>
    <row r="11" spans="2:11">
      <c r="B11" s="5" t="s">
        <v>78</v>
      </c>
      <c r="C11" s="5" t="s">
        <v>79</v>
      </c>
      <c r="D11" s="5" t="s">
        <v>80</v>
      </c>
      <c r="E11" s="5" t="s">
        <v>81</v>
      </c>
      <c r="F11" s="5" t="s">
        <v>82</v>
      </c>
      <c r="G11" s="5" t="s">
        <v>83</v>
      </c>
      <c r="I11" s="3" t="s">
        <v>84</v>
      </c>
      <c r="J11" s="3" t="s">
        <v>85</v>
      </c>
      <c r="K11" s="3" t="s">
        <v>86</v>
      </c>
    </row>
    <row r="12" spans="2:11">
      <c r="B12" s="5" t="s">
        <v>87</v>
      </c>
      <c r="C12" s="5" t="s">
        <v>88</v>
      </c>
      <c r="D12" s="5" t="s">
        <v>89</v>
      </c>
      <c r="E12" s="5" t="s">
        <v>90</v>
      </c>
      <c r="F12" s="5" t="s">
        <v>91</v>
      </c>
      <c r="G12" s="5" t="s">
        <v>92</v>
      </c>
      <c r="I12" s="3" t="s">
        <v>93</v>
      </c>
      <c r="J12" s="3" t="s">
        <v>94</v>
      </c>
      <c r="K12" s="3" t="s">
        <v>95</v>
      </c>
    </row>
    <row r="13" spans="2:11">
      <c r="B13" s="5" t="s">
        <v>96</v>
      </c>
      <c r="C13" s="5" t="s">
        <v>97</v>
      </c>
      <c r="D13" s="5" t="s">
        <v>98</v>
      </c>
      <c r="E13" s="5" t="s">
        <v>99</v>
      </c>
      <c r="F13" s="5" t="s">
        <v>100</v>
      </c>
      <c r="G13" s="5" t="s">
        <v>96</v>
      </c>
      <c r="I13" s="3" t="s">
        <v>101</v>
      </c>
      <c r="J13" s="3" t="s">
        <v>102</v>
      </c>
      <c r="K13" s="3" t="s">
        <v>103</v>
      </c>
    </row>
    <row r="14" spans="2:11">
      <c r="B14" s="5" t="s">
        <v>104</v>
      </c>
      <c r="C14" s="5" t="s">
        <v>105</v>
      </c>
      <c r="D14" s="5" t="s">
        <v>100</v>
      </c>
      <c r="E14" s="5" t="s">
        <v>106</v>
      </c>
      <c r="F14" s="5" t="s">
        <v>107</v>
      </c>
      <c r="G14" s="5" t="s">
        <v>108</v>
      </c>
      <c r="I14" s="3" t="s">
        <v>109</v>
      </c>
      <c r="J14" s="3" t="s">
        <v>110</v>
      </c>
      <c r="K14" s="11" t="s">
        <v>111</v>
      </c>
    </row>
    <row r="15" spans="2:11">
      <c r="B15" s="5" t="s">
        <v>112</v>
      </c>
      <c r="C15" s="5" t="s">
        <v>113</v>
      </c>
      <c r="D15" s="5" t="s">
        <v>45</v>
      </c>
      <c r="E15" s="5" t="s">
        <v>63</v>
      </c>
      <c r="F15" s="5" t="s">
        <v>114</v>
      </c>
      <c r="G15" s="5" t="s">
        <v>115</v>
      </c>
      <c r="I15" s="3" t="s">
        <v>116</v>
      </c>
      <c r="J15" s="3" t="s">
        <v>117</v>
      </c>
      <c r="K15" s="11" t="s">
        <v>118</v>
      </c>
    </row>
    <row r="16" spans="2:11">
      <c r="B16" s="5" t="s">
        <v>119</v>
      </c>
      <c r="C16" s="5" t="s">
        <v>120</v>
      </c>
      <c r="D16" s="5" t="s">
        <v>121</v>
      </c>
      <c r="E16" s="5" t="s">
        <v>122</v>
      </c>
      <c r="F16" s="5" t="s">
        <v>123</v>
      </c>
      <c r="G16" s="5" t="s">
        <v>124</v>
      </c>
      <c r="I16" s="12" t="s">
        <v>125</v>
      </c>
      <c r="J16" s="3" t="s">
        <v>126</v>
      </c>
      <c r="K16" s="3" t="s">
        <v>127</v>
      </c>
    </row>
    <row r="17" spans="2:11">
      <c r="B17" s="5" t="s">
        <v>128</v>
      </c>
      <c r="C17" s="5" t="s">
        <v>129</v>
      </c>
      <c r="D17" s="5" t="s">
        <v>53</v>
      </c>
      <c r="E17" s="5" t="s">
        <v>130</v>
      </c>
      <c r="F17" s="5" t="s">
        <v>131</v>
      </c>
      <c r="G17" s="5" t="s">
        <v>132</v>
      </c>
      <c r="I17" s="3" t="s">
        <v>133</v>
      </c>
      <c r="J17" s="3" t="s">
        <v>134</v>
      </c>
      <c r="K17" s="3" t="s">
        <v>135</v>
      </c>
    </row>
    <row r="18" spans="2:11">
      <c r="B18" s="5" t="s">
        <v>124</v>
      </c>
      <c r="C18" s="5" t="s">
        <v>136</v>
      </c>
      <c r="D18" s="5" t="s">
        <v>54</v>
      </c>
      <c r="E18" s="5" t="s">
        <v>115</v>
      </c>
      <c r="F18" s="5" t="s">
        <v>137</v>
      </c>
      <c r="G18" s="5" t="s">
        <v>138</v>
      </c>
      <c r="I18" s="3" t="s">
        <v>139</v>
      </c>
      <c r="J18" s="3" t="s">
        <v>140</v>
      </c>
      <c r="K18" s="3" t="s">
        <v>141</v>
      </c>
    </row>
    <row r="19" spans="2:11">
      <c r="B19" s="5" t="s">
        <v>142</v>
      </c>
      <c r="C19" s="5" t="s">
        <v>143</v>
      </c>
      <c r="D19" s="5" t="s">
        <v>144</v>
      </c>
      <c r="E19" s="5" t="s">
        <v>88</v>
      </c>
      <c r="F19" s="5" t="s">
        <v>108</v>
      </c>
      <c r="G19" s="5" t="s">
        <v>145</v>
      </c>
      <c r="I19" s="3" t="s">
        <v>146</v>
      </c>
      <c r="J19" s="13" t="s">
        <v>69</v>
      </c>
      <c r="K19" s="3" t="s">
        <v>147</v>
      </c>
    </row>
    <row r="20" spans="2:10">
      <c r="B20" s="5" t="s">
        <v>148</v>
      </c>
      <c r="C20" s="5" t="s">
        <v>149</v>
      </c>
      <c r="D20" s="5" t="s">
        <v>115</v>
      </c>
      <c r="E20" s="5" t="s">
        <v>150</v>
      </c>
      <c r="F20" s="5" t="s">
        <v>151</v>
      </c>
      <c r="G20" s="5" t="s">
        <v>149</v>
      </c>
      <c r="I20" s="3" t="s">
        <v>152</v>
      </c>
      <c r="J20" s="3" t="s">
        <v>153</v>
      </c>
    </row>
    <row r="21" spans="2:10">
      <c r="B21" s="5" t="s">
        <v>154</v>
      </c>
      <c r="C21" s="5" t="s">
        <v>155</v>
      </c>
      <c r="D21" s="5" t="s">
        <v>156</v>
      </c>
      <c r="E21" s="5" t="s">
        <v>157</v>
      </c>
      <c r="F21" s="5" t="s">
        <v>158</v>
      </c>
      <c r="G21" s="5" t="s">
        <v>159</v>
      </c>
      <c r="I21" s="3" t="s">
        <v>160</v>
      </c>
      <c r="J21" s="3" t="s">
        <v>161</v>
      </c>
    </row>
    <row r="22" spans="2:10">
      <c r="B22" s="5" t="s">
        <v>162</v>
      </c>
      <c r="C22" s="5" t="s">
        <v>163</v>
      </c>
      <c r="D22" s="5" t="s">
        <v>124</v>
      </c>
      <c r="E22" s="5" t="s">
        <v>164</v>
      </c>
      <c r="F22" s="5" t="s">
        <v>165</v>
      </c>
      <c r="G22" s="5" t="s">
        <v>166</v>
      </c>
      <c r="I22" s="3" t="s">
        <v>167</v>
      </c>
      <c r="J22" s="3" t="s">
        <v>168</v>
      </c>
    </row>
    <row r="23" spans="2:10">
      <c r="B23" s="5" t="s">
        <v>169</v>
      </c>
      <c r="C23" s="5" t="s">
        <v>170</v>
      </c>
      <c r="D23" s="5" t="s">
        <v>171</v>
      </c>
      <c r="E23" s="5" t="s">
        <v>172</v>
      </c>
      <c r="F23" s="5" t="s">
        <v>173</v>
      </c>
      <c r="G23" s="5" t="s">
        <v>174</v>
      </c>
      <c r="I23" s="3" t="s">
        <v>175</v>
      </c>
      <c r="J23" s="3" t="s">
        <v>176</v>
      </c>
    </row>
    <row r="24" spans="2:10">
      <c r="B24" s="5" t="s">
        <v>177</v>
      </c>
      <c r="C24" s="5" t="s">
        <v>178</v>
      </c>
      <c r="D24" s="5" t="s">
        <v>150</v>
      </c>
      <c r="E24" s="5" t="s">
        <v>179</v>
      </c>
      <c r="F24" s="5" t="s">
        <v>162</v>
      </c>
      <c r="G24" s="5" t="s">
        <v>180</v>
      </c>
      <c r="I24" s="3" t="s">
        <v>181</v>
      </c>
      <c r="J24" s="3" t="s">
        <v>182</v>
      </c>
    </row>
    <row r="25" spans="2:10">
      <c r="B25" s="5" t="s">
        <v>183</v>
      </c>
      <c r="C25" s="5" t="s">
        <v>184</v>
      </c>
      <c r="D25" s="5" t="s">
        <v>185</v>
      </c>
      <c r="E25" s="5" t="s">
        <v>186</v>
      </c>
      <c r="F25" s="5" t="s">
        <v>187</v>
      </c>
      <c r="G25" s="5" t="s">
        <v>188</v>
      </c>
      <c r="I25" s="3" t="s">
        <v>189</v>
      </c>
      <c r="J25" s="3" t="s">
        <v>190</v>
      </c>
    </row>
    <row r="26" spans="2:10">
      <c r="B26" s="5" t="s">
        <v>170</v>
      </c>
      <c r="C26" s="5" t="s">
        <v>191</v>
      </c>
      <c r="D26" s="5" t="s">
        <v>192</v>
      </c>
      <c r="E26" s="5" t="s">
        <v>193</v>
      </c>
      <c r="F26" s="5" t="s">
        <v>177</v>
      </c>
      <c r="G26" s="5" t="s">
        <v>194</v>
      </c>
      <c r="I26" s="3" t="s">
        <v>195</v>
      </c>
      <c r="J26" s="3" t="s">
        <v>196</v>
      </c>
    </row>
    <row r="27" spans="2:10">
      <c r="B27" s="5" t="s">
        <v>197</v>
      </c>
      <c r="C27" s="5" t="s">
        <v>198</v>
      </c>
      <c r="D27" s="5" t="s">
        <v>199</v>
      </c>
      <c r="E27" s="5" t="s">
        <v>200</v>
      </c>
      <c r="F27" s="5" t="s">
        <v>197</v>
      </c>
      <c r="G27" s="5" t="s">
        <v>201</v>
      </c>
      <c r="I27" s="3" t="s">
        <v>202</v>
      </c>
      <c r="J27" s="3" t="s">
        <v>203</v>
      </c>
    </row>
    <row r="28" spans="2:10">
      <c r="B28" s="5" t="s">
        <v>204</v>
      </c>
      <c r="C28" s="5" t="s">
        <v>205</v>
      </c>
      <c r="D28" s="5" t="s">
        <v>206</v>
      </c>
      <c r="E28" s="5" t="s">
        <v>207</v>
      </c>
      <c r="F28" s="5" t="s">
        <v>194</v>
      </c>
      <c r="G28" s="5" t="s">
        <v>208</v>
      </c>
      <c r="I28" s="3" t="s">
        <v>209</v>
      </c>
      <c r="J28" s="3" t="s">
        <v>210</v>
      </c>
    </row>
    <row r="29" spans="2:10">
      <c r="B29" s="5" t="s">
        <v>211</v>
      </c>
      <c r="C29" s="5" t="s">
        <v>212</v>
      </c>
      <c r="D29" s="5" t="s">
        <v>162</v>
      </c>
      <c r="E29" s="5" t="s">
        <v>213</v>
      </c>
      <c r="F29" s="5" t="s">
        <v>214</v>
      </c>
      <c r="G29" s="5" t="s">
        <v>215</v>
      </c>
      <c r="I29" s="3" t="s">
        <v>216</v>
      </c>
      <c r="J29" s="3" t="s">
        <v>217</v>
      </c>
    </row>
    <row r="30" spans="2:10">
      <c r="B30" s="5" t="s">
        <v>218</v>
      </c>
      <c r="C30" s="5" t="s">
        <v>219</v>
      </c>
      <c r="D30" s="5" t="s">
        <v>172</v>
      </c>
      <c r="E30" s="5" t="s">
        <v>220</v>
      </c>
      <c r="F30" s="5" t="s">
        <v>221</v>
      </c>
      <c r="G30" s="5" t="s">
        <v>222</v>
      </c>
      <c r="I30" s="3" t="s">
        <v>223</v>
      </c>
      <c r="J30" t="s">
        <v>224</v>
      </c>
    </row>
    <row r="31" spans="2:10">
      <c r="B31" s="5" t="s">
        <v>225</v>
      </c>
      <c r="C31" s="5" t="s">
        <v>226</v>
      </c>
      <c r="D31" s="5" t="s">
        <v>149</v>
      </c>
      <c r="E31" s="5" t="s">
        <v>227</v>
      </c>
      <c r="F31" s="5" t="s">
        <v>228</v>
      </c>
      <c r="G31" s="5" t="s">
        <v>229</v>
      </c>
      <c r="I31" s="3" t="s">
        <v>230</v>
      </c>
      <c r="J31" s="3" t="s">
        <v>231</v>
      </c>
    </row>
    <row r="32" spans="2:9">
      <c r="B32" s="5" t="s">
        <v>200</v>
      </c>
      <c r="C32" s="5" t="s">
        <v>232</v>
      </c>
      <c r="D32" s="5" t="s">
        <v>233</v>
      </c>
      <c r="E32" s="5" t="s">
        <v>234</v>
      </c>
      <c r="F32" s="5" t="s">
        <v>222</v>
      </c>
      <c r="G32" s="5" t="s">
        <v>235</v>
      </c>
      <c r="I32" s="3" t="s">
        <v>236</v>
      </c>
    </row>
    <row r="33" spans="2:9">
      <c r="B33" s="5" t="s">
        <v>220</v>
      </c>
      <c r="C33" s="5" t="s">
        <v>237</v>
      </c>
      <c r="D33" s="5" t="s">
        <v>186</v>
      </c>
      <c r="E33" s="5" t="s">
        <v>238</v>
      </c>
      <c r="F33" s="5" t="s">
        <v>229</v>
      </c>
      <c r="G33" s="5" t="s">
        <v>239</v>
      </c>
      <c r="I33" s="3" t="s">
        <v>240</v>
      </c>
    </row>
    <row r="34" spans="2:9">
      <c r="B34" s="5" t="s">
        <v>241</v>
      </c>
      <c r="C34" s="5" t="s">
        <v>242</v>
      </c>
      <c r="D34" s="5" t="s">
        <v>204</v>
      </c>
      <c r="E34" s="5" t="s">
        <v>243</v>
      </c>
      <c r="F34" s="5" t="s">
        <v>235</v>
      </c>
      <c r="G34" s="5" t="s">
        <v>244</v>
      </c>
      <c r="I34" s="3" t="s">
        <v>245</v>
      </c>
    </row>
    <row r="35" spans="2:9">
      <c r="B35" s="5" t="s">
        <v>246</v>
      </c>
      <c r="C35" s="5" t="s">
        <v>247</v>
      </c>
      <c r="D35" s="5" t="s">
        <v>248</v>
      </c>
      <c r="E35" s="5" t="s">
        <v>249</v>
      </c>
      <c r="F35" s="5" t="s">
        <v>207</v>
      </c>
      <c r="G35" s="5" t="s">
        <v>207</v>
      </c>
      <c r="I35" s="3" t="s">
        <v>250</v>
      </c>
    </row>
    <row r="36" spans="2:9">
      <c r="B36" s="5" t="s">
        <v>226</v>
      </c>
      <c r="C36" s="5" t="s">
        <v>251</v>
      </c>
      <c r="D36" s="5" t="s">
        <v>252</v>
      </c>
      <c r="E36" s="5" t="s">
        <v>253</v>
      </c>
      <c r="F36" s="5" t="s">
        <v>213</v>
      </c>
      <c r="G36" s="5" t="s">
        <v>213</v>
      </c>
      <c r="I36" s="3" t="s">
        <v>254</v>
      </c>
    </row>
    <row r="37" spans="2:9">
      <c r="B37" s="5" t="s">
        <v>255</v>
      </c>
      <c r="C37" s="5" t="s">
        <v>256</v>
      </c>
      <c r="D37" s="5" t="s">
        <v>257</v>
      </c>
      <c r="E37" s="5" t="s">
        <v>258</v>
      </c>
      <c r="F37" s="5" t="s">
        <v>220</v>
      </c>
      <c r="G37" s="5" t="s">
        <v>259</v>
      </c>
      <c r="I37" s="3" t="s">
        <v>260</v>
      </c>
    </row>
    <row r="38" spans="2:9">
      <c r="B38" s="5" t="s">
        <v>261</v>
      </c>
      <c r="C38" s="5" t="s">
        <v>262</v>
      </c>
      <c r="D38" s="5" t="s">
        <v>263</v>
      </c>
      <c r="E38" s="5" t="s">
        <v>264</v>
      </c>
      <c r="F38" s="5" t="s">
        <v>227</v>
      </c>
      <c r="G38" s="5" t="s">
        <v>220</v>
      </c>
      <c r="I38" s="3" t="s">
        <v>265</v>
      </c>
    </row>
    <row r="39" spans="2:9">
      <c r="B39" s="5" t="s">
        <v>266</v>
      </c>
      <c r="C39" s="5" t="s">
        <v>267</v>
      </c>
      <c r="D39" s="5" t="s">
        <v>238</v>
      </c>
      <c r="E39" s="5" t="s">
        <v>268</v>
      </c>
      <c r="F39" s="5" t="s">
        <v>234</v>
      </c>
      <c r="G39" s="5" t="s">
        <v>227</v>
      </c>
      <c r="I39" s="3" t="s">
        <v>269</v>
      </c>
    </row>
    <row r="40" spans="2:9">
      <c r="B40" s="5" t="s">
        <v>270</v>
      </c>
      <c r="C40" s="5" t="s">
        <v>271</v>
      </c>
      <c r="D40" s="5" t="s">
        <v>253</v>
      </c>
      <c r="E40" s="5" t="s">
        <v>272</v>
      </c>
      <c r="F40" s="5" t="s">
        <v>238</v>
      </c>
      <c r="G40" s="5" t="s">
        <v>234</v>
      </c>
      <c r="I40" s="3" t="s">
        <v>273</v>
      </c>
    </row>
    <row r="41" spans="2:9">
      <c r="B41" s="5" t="s">
        <v>274</v>
      </c>
      <c r="C41" s="5" t="s">
        <v>275</v>
      </c>
      <c r="D41" s="5" t="s">
        <v>276</v>
      </c>
      <c r="E41" s="5" t="s">
        <v>277</v>
      </c>
      <c r="F41" s="5" t="s">
        <v>243</v>
      </c>
      <c r="G41" s="5" t="s">
        <v>238</v>
      </c>
      <c r="I41" s="3" t="s">
        <v>278</v>
      </c>
    </row>
    <row r="42" spans="2:9">
      <c r="B42" s="5" t="s">
        <v>279</v>
      </c>
      <c r="C42" s="5" t="s">
        <v>280</v>
      </c>
      <c r="D42" s="5" t="s">
        <v>281</v>
      </c>
      <c r="E42" s="5" t="s">
        <v>282</v>
      </c>
      <c r="F42" s="5" t="s">
        <v>249</v>
      </c>
      <c r="G42" s="5" t="s">
        <v>243</v>
      </c>
      <c r="I42" s="3" t="s">
        <v>283</v>
      </c>
    </row>
    <row r="43" spans="2:9">
      <c r="B43" s="5" t="s">
        <v>284</v>
      </c>
      <c r="C43" s="5" t="s">
        <v>285</v>
      </c>
      <c r="D43" s="5" t="s">
        <v>286</v>
      </c>
      <c r="E43" s="5" t="s">
        <v>287</v>
      </c>
      <c r="F43" s="5" t="s">
        <v>253</v>
      </c>
      <c r="G43" s="5" t="s">
        <v>249</v>
      </c>
      <c r="I43" s="3" t="s">
        <v>288</v>
      </c>
    </row>
    <row r="44" spans="2:9">
      <c r="B44" s="5" t="s">
        <v>247</v>
      </c>
      <c r="C44" s="5" t="s">
        <v>289</v>
      </c>
      <c r="D44" s="5" t="s">
        <v>290</v>
      </c>
      <c r="E44" s="5" t="s">
        <v>291</v>
      </c>
      <c r="F44" s="5" t="s">
        <v>264</v>
      </c>
      <c r="G44" s="5" t="s">
        <v>253</v>
      </c>
      <c r="I44" s="3" t="s">
        <v>292</v>
      </c>
    </row>
    <row r="45" spans="2:9">
      <c r="B45" s="5" t="s">
        <v>293</v>
      </c>
      <c r="C45" s="5" t="s">
        <v>294</v>
      </c>
      <c r="D45" s="5" t="s">
        <v>295</v>
      </c>
      <c r="E45" s="5" t="s">
        <v>296</v>
      </c>
      <c r="F45" s="5" t="s">
        <v>297</v>
      </c>
      <c r="G45" s="5" t="s">
        <v>298</v>
      </c>
      <c r="I45" s="3" t="s">
        <v>299</v>
      </c>
    </row>
    <row r="46" spans="2:9">
      <c r="B46" s="5" t="s">
        <v>300</v>
      </c>
      <c r="C46" s="5" t="s">
        <v>301</v>
      </c>
      <c r="D46" s="5" t="s">
        <v>212</v>
      </c>
      <c r="E46" s="5" t="s">
        <v>302</v>
      </c>
      <c r="F46" s="5" t="s">
        <v>303</v>
      </c>
      <c r="G46" s="5" t="s">
        <v>304</v>
      </c>
      <c r="I46" s="3" t="s">
        <v>305</v>
      </c>
    </row>
    <row r="47" spans="2:7">
      <c r="B47" s="5" t="s">
        <v>306</v>
      </c>
      <c r="C47" s="5" t="s">
        <v>307</v>
      </c>
      <c r="D47" s="5" t="s">
        <v>270</v>
      </c>
      <c r="E47" s="5" t="s">
        <v>308</v>
      </c>
      <c r="F47" s="5" t="s">
        <v>268</v>
      </c>
      <c r="G47" s="5" t="s">
        <v>264</v>
      </c>
    </row>
    <row r="48" spans="2:7">
      <c r="B48" s="5" t="s">
        <v>309</v>
      </c>
      <c r="C48" s="5" t="s">
        <v>310</v>
      </c>
      <c r="D48" s="5" t="s">
        <v>311</v>
      </c>
      <c r="E48" s="5" t="s">
        <v>312</v>
      </c>
      <c r="F48" s="5" t="s">
        <v>313</v>
      </c>
      <c r="G48" s="5" t="s">
        <v>297</v>
      </c>
    </row>
    <row r="49" spans="2:7">
      <c r="B49" s="5" t="s">
        <v>314</v>
      </c>
      <c r="C49" s="5" t="s">
        <v>315</v>
      </c>
      <c r="D49" s="5" t="s">
        <v>316</v>
      </c>
      <c r="E49" s="5" t="s">
        <v>317</v>
      </c>
      <c r="F49" s="5" t="s">
        <v>318</v>
      </c>
      <c r="G49" s="5" t="s">
        <v>303</v>
      </c>
    </row>
    <row r="50" spans="2:7">
      <c r="B50" s="5" t="s">
        <v>319</v>
      </c>
      <c r="C50" s="5" t="s">
        <v>320</v>
      </c>
      <c r="D50" s="5" t="s">
        <v>321</v>
      </c>
      <c r="E50" s="5" t="s">
        <v>255</v>
      </c>
      <c r="F50" s="5" t="s">
        <v>322</v>
      </c>
      <c r="G50" s="5" t="s">
        <v>268</v>
      </c>
    </row>
    <row r="51" spans="2:7">
      <c r="B51" s="5" t="s">
        <v>323</v>
      </c>
      <c r="C51" s="5" t="s">
        <v>324</v>
      </c>
      <c r="D51" s="5" t="s">
        <v>325</v>
      </c>
      <c r="E51" s="5" t="s">
        <v>326</v>
      </c>
      <c r="F51" s="5" t="s">
        <v>327</v>
      </c>
      <c r="G51" s="5" t="s">
        <v>313</v>
      </c>
    </row>
    <row r="52" spans="2:7">
      <c r="B52" s="5" t="s">
        <v>328</v>
      </c>
      <c r="C52" s="5" t="s">
        <v>329</v>
      </c>
      <c r="D52" s="5" t="s">
        <v>330</v>
      </c>
      <c r="E52" s="5" t="s">
        <v>331</v>
      </c>
      <c r="F52" s="5" t="s">
        <v>277</v>
      </c>
      <c r="G52" s="5" t="s">
        <v>332</v>
      </c>
    </row>
    <row r="53" spans="2:7">
      <c r="B53" s="5" t="s">
        <v>333</v>
      </c>
      <c r="C53" s="5" t="s">
        <v>334</v>
      </c>
      <c r="D53" s="5" t="s">
        <v>335</v>
      </c>
      <c r="E53" s="5" t="s">
        <v>336</v>
      </c>
      <c r="F53" s="10" t="s">
        <v>35</v>
      </c>
      <c r="G53" s="5" t="s">
        <v>337</v>
      </c>
    </row>
    <row r="54" spans="2:7">
      <c r="B54" s="5" t="s">
        <v>338</v>
      </c>
      <c r="C54" s="5" t="s">
        <v>339</v>
      </c>
      <c r="D54" s="5" t="s">
        <v>340</v>
      </c>
      <c r="E54" s="5" t="s">
        <v>341</v>
      </c>
      <c r="F54" s="5" t="s">
        <v>342</v>
      </c>
      <c r="G54" s="5" t="s">
        <v>343</v>
      </c>
    </row>
    <row r="55" spans="2:7">
      <c r="B55" s="5" t="s">
        <v>344</v>
      </c>
      <c r="C55" s="5" t="s">
        <v>345</v>
      </c>
      <c r="D55" s="5" t="s">
        <v>346</v>
      </c>
      <c r="E55" s="5" t="s">
        <v>347</v>
      </c>
      <c r="F55" s="5" t="s">
        <v>348</v>
      </c>
      <c r="G55" s="5" t="s">
        <v>287</v>
      </c>
    </row>
    <row r="56" spans="2:7">
      <c r="B56" s="5" t="s">
        <v>349</v>
      </c>
      <c r="C56" s="5" t="s">
        <v>350</v>
      </c>
      <c r="D56" s="5" t="s">
        <v>351</v>
      </c>
      <c r="E56" s="5" t="s">
        <v>330</v>
      </c>
      <c r="F56" s="5" t="s">
        <v>352</v>
      </c>
      <c r="G56" s="5" t="s">
        <v>353</v>
      </c>
    </row>
    <row r="57" spans="2:7">
      <c r="B57" s="5" t="s">
        <v>354</v>
      </c>
      <c r="C57" s="5" t="s">
        <v>355</v>
      </c>
      <c r="D57" s="5" t="s">
        <v>356</v>
      </c>
      <c r="E57" s="5" t="s">
        <v>357</v>
      </c>
      <c r="F57" s="5" t="s">
        <v>358</v>
      </c>
      <c r="G57" s="5" t="s">
        <v>359</v>
      </c>
    </row>
    <row r="58" spans="2:7">
      <c r="B58" s="5" t="s">
        <v>360</v>
      </c>
      <c r="C58" s="5" t="s">
        <v>361</v>
      </c>
      <c r="D58" s="5" t="s">
        <v>362</v>
      </c>
      <c r="E58" s="5" t="s">
        <v>363</v>
      </c>
      <c r="F58" s="5" t="s">
        <v>364</v>
      </c>
      <c r="G58" s="5" t="s">
        <v>205</v>
      </c>
    </row>
    <row r="59" spans="2:7">
      <c r="B59" s="5" t="s">
        <v>365</v>
      </c>
      <c r="C59" s="5" t="s">
        <v>366</v>
      </c>
      <c r="D59" s="5" t="s">
        <v>367</v>
      </c>
      <c r="E59" s="5" t="s">
        <v>368</v>
      </c>
      <c r="F59" s="5" t="s">
        <v>369</v>
      </c>
      <c r="G59" s="5" t="s">
        <v>370</v>
      </c>
    </row>
    <row r="60" spans="2:7">
      <c r="B60" s="5" t="s">
        <v>371</v>
      </c>
      <c r="C60" s="5" t="s">
        <v>372</v>
      </c>
      <c r="D60" s="5" t="s">
        <v>373</v>
      </c>
      <c r="E60" s="5" t="s">
        <v>306</v>
      </c>
      <c r="F60" s="5" t="s">
        <v>374</v>
      </c>
      <c r="G60" s="5" t="s">
        <v>358</v>
      </c>
    </row>
    <row r="61" spans="2:7">
      <c r="B61" s="5" t="s">
        <v>375</v>
      </c>
      <c r="C61" s="5" t="s">
        <v>376</v>
      </c>
      <c r="D61" s="5" t="s">
        <v>377</v>
      </c>
      <c r="E61" s="5" t="s">
        <v>309</v>
      </c>
      <c r="F61" s="5" t="s">
        <v>378</v>
      </c>
      <c r="G61" s="5" t="s">
        <v>379</v>
      </c>
    </row>
    <row r="62" spans="2:7">
      <c r="B62" s="5" t="s">
        <v>380</v>
      </c>
      <c r="C62" s="5" t="s">
        <v>381</v>
      </c>
      <c r="D62" s="5" t="s">
        <v>382</v>
      </c>
      <c r="E62" s="5" t="s">
        <v>314</v>
      </c>
      <c r="F62" s="5" t="s">
        <v>383</v>
      </c>
      <c r="G62" s="5" t="s">
        <v>384</v>
      </c>
    </row>
    <row r="63" spans="2:7">
      <c r="B63" s="5" t="s">
        <v>385</v>
      </c>
      <c r="C63" s="5" t="s">
        <v>386</v>
      </c>
      <c r="D63" s="5" t="s">
        <v>387</v>
      </c>
      <c r="E63" s="5" t="s">
        <v>388</v>
      </c>
      <c r="F63" s="5" t="s">
        <v>389</v>
      </c>
      <c r="G63" s="5" t="s">
        <v>270</v>
      </c>
    </row>
    <row r="64" spans="2:7">
      <c r="B64" s="5" t="s">
        <v>390</v>
      </c>
      <c r="C64" s="5" t="s">
        <v>391</v>
      </c>
      <c r="D64" s="5" t="s">
        <v>392</v>
      </c>
      <c r="E64" s="5" t="s">
        <v>393</v>
      </c>
      <c r="F64" s="5" t="s">
        <v>394</v>
      </c>
      <c r="G64" s="5" t="s">
        <v>395</v>
      </c>
    </row>
    <row r="65" spans="2:7">
      <c r="B65" s="5" t="s">
        <v>350</v>
      </c>
      <c r="C65" s="5" t="s">
        <v>396</v>
      </c>
      <c r="D65" s="5" t="s">
        <v>397</v>
      </c>
      <c r="E65" s="5" t="s">
        <v>398</v>
      </c>
      <c r="F65" s="5" t="s">
        <v>399</v>
      </c>
      <c r="G65" s="5" t="s">
        <v>331</v>
      </c>
    </row>
    <row r="66" spans="2:7">
      <c r="B66" s="5" t="s">
        <v>400</v>
      </c>
      <c r="C66" s="5" t="s">
        <v>401</v>
      </c>
      <c r="D66" s="5" t="s">
        <v>402</v>
      </c>
      <c r="E66" s="5" t="s">
        <v>403</v>
      </c>
      <c r="F66" s="5" t="s">
        <v>404</v>
      </c>
      <c r="G66" s="5" t="s">
        <v>284</v>
      </c>
    </row>
    <row r="67" spans="2:7">
      <c r="B67" s="5" t="s">
        <v>405</v>
      </c>
      <c r="C67" s="5" t="s">
        <v>406</v>
      </c>
      <c r="D67" s="5" t="s">
        <v>407</v>
      </c>
      <c r="E67" s="5" t="s">
        <v>408</v>
      </c>
      <c r="F67" s="5" t="s">
        <v>409</v>
      </c>
      <c r="G67" s="5" t="s">
        <v>410</v>
      </c>
    </row>
    <row r="68" spans="2:7">
      <c r="B68" s="5" t="s">
        <v>411</v>
      </c>
      <c r="C68" s="5" t="s">
        <v>412</v>
      </c>
      <c r="D68" s="5" t="s">
        <v>354</v>
      </c>
      <c r="E68" s="5" t="s">
        <v>351</v>
      </c>
      <c r="F68" s="5" t="s">
        <v>413</v>
      </c>
      <c r="G68" s="5" t="s">
        <v>414</v>
      </c>
    </row>
    <row r="69" spans="2:7">
      <c r="B69" s="5" t="s">
        <v>415</v>
      </c>
      <c r="C69" s="5" t="s">
        <v>416</v>
      </c>
      <c r="D69" s="5" t="s">
        <v>417</v>
      </c>
      <c r="E69" s="5" t="s">
        <v>377</v>
      </c>
      <c r="F69" s="5" t="s">
        <v>418</v>
      </c>
      <c r="G69" s="5" t="s">
        <v>419</v>
      </c>
    </row>
    <row r="70" spans="2:7">
      <c r="B70" s="5" t="s">
        <v>366</v>
      </c>
      <c r="C70" s="5" t="s">
        <v>420</v>
      </c>
      <c r="D70" s="5" t="s">
        <v>371</v>
      </c>
      <c r="E70" s="5" t="s">
        <v>421</v>
      </c>
      <c r="F70" s="5" t="s">
        <v>422</v>
      </c>
      <c r="G70" s="5" t="s">
        <v>404</v>
      </c>
    </row>
    <row r="71" spans="2:7">
      <c r="B71" s="5" t="s">
        <v>423</v>
      </c>
      <c r="C71" s="5" t="s">
        <v>424</v>
      </c>
      <c r="D71" s="5" t="s">
        <v>425</v>
      </c>
      <c r="E71" s="5" t="s">
        <v>426</v>
      </c>
      <c r="F71" s="5" t="s">
        <v>427</v>
      </c>
      <c r="G71" s="5" t="s">
        <v>428</v>
      </c>
    </row>
    <row r="72" spans="2:7">
      <c r="B72" s="5" t="s">
        <v>429</v>
      </c>
      <c r="C72" s="5" t="s">
        <v>430</v>
      </c>
      <c r="D72" s="5" t="s">
        <v>431</v>
      </c>
      <c r="E72" s="5" t="s">
        <v>432</v>
      </c>
      <c r="F72" s="5" t="s">
        <v>368</v>
      </c>
      <c r="G72" s="5" t="s">
        <v>413</v>
      </c>
    </row>
    <row r="73" spans="2:7">
      <c r="B73" s="5" t="s">
        <v>433</v>
      </c>
      <c r="C73" s="5" t="s">
        <v>434</v>
      </c>
      <c r="D73" s="5" t="s">
        <v>435</v>
      </c>
      <c r="E73" s="5" t="s">
        <v>382</v>
      </c>
      <c r="F73" s="5" t="s">
        <v>388</v>
      </c>
      <c r="G73" s="5" t="s">
        <v>436</v>
      </c>
    </row>
    <row r="74" spans="2:7">
      <c r="B74" s="5" t="s">
        <v>437</v>
      </c>
      <c r="C74" s="5" t="s">
        <v>438</v>
      </c>
      <c r="D74" s="5" t="s">
        <v>439</v>
      </c>
      <c r="E74" s="5" t="s">
        <v>440</v>
      </c>
      <c r="F74" s="5" t="s">
        <v>346</v>
      </c>
      <c r="G74" s="5" t="s">
        <v>441</v>
      </c>
    </row>
    <row r="75" spans="2:7">
      <c r="B75" s="5" t="s">
        <v>442</v>
      </c>
      <c r="C75" s="5" t="s">
        <v>443</v>
      </c>
      <c r="D75" s="5" t="s">
        <v>444</v>
      </c>
      <c r="E75" s="5" t="s">
        <v>407</v>
      </c>
      <c r="F75" s="5" t="s">
        <v>445</v>
      </c>
      <c r="G75" s="5" t="s">
        <v>446</v>
      </c>
    </row>
    <row r="76" spans="2:7">
      <c r="B76" s="5" t="s">
        <v>447</v>
      </c>
      <c r="C76" s="5" t="s">
        <v>448</v>
      </c>
      <c r="D76" s="5" t="s">
        <v>449</v>
      </c>
      <c r="E76" s="5" t="s">
        <v>450</v>
      </c>
      <c r="F76" s="5" t="s">
        <v>393</v>
      </c>
      <c r="G76" s="5" t="s">
        <v>451</v>
      </c>
    </row>
    <row r="77" spans="2:7">
      <c r="B77" s="5" t="s">
        <v>452</v>
      </c>
      <c r="C77" s="5" t="s">
        <v>453</v>
      </c>
      <c r="D77" s="5" t="s">
        <v>454</v>
      </c>
      <c r="E77" s="5" t="s">
        <v>455</v>
      </c>
      <c r="F77" s="5" t="s">
        <v>456</v>
      </c>
      <c r="G77" s="5" t="s">
        <v>427</v>
      </c>
    </row>
    <row r="78" spans="2:7">
      <c r="B78" s="5" t="s">
        <v>457</v>
      </c>
      <c r="C78" s="5" t="s">
        <v>458</v>
      </c>
      <c r="D78" s="14" t="s">
        <v>125</v>
      </c>
      <c r="E78" s="5" t="s">
        <v>459</v>
      </c>
      <c r="F78" s="5" t="s">
        <v>398</v>
      </c>
      <c r="G78" s="5" t="s">
        <v>368</v>
      </c>
    </row>
    <row r="79" spans="2:7">
      <c r="B79" s="5" t="s">
        <v>460</v>
      </c>
      <c r="C79" s="5" t="s">
        <v>461</v>
      </c>
      <c r="D79" s="5" t="s">
        <v>462</v>
      </c>
      <c r="E79" s="5" t="s">
        <v>463</v>
      </c>
      <c r="F79" s="5" t="s">
        <v>403</v>
      </c>
      <c r="G79" s="5" t="s">
        <v>388</v>
      </c>
    </row>
    <row r="80" spans="2:7">
      <c r="B80" s="5" t="s">
        <v>464</v>
      </c>
      <c r="C80" s="5" t="s">
        <v>465</v>
      </c>
      <c r="D80" s="5" t="s">
        <v>466</v>
      </c>
      <c r="E80" s="5" t="s">
        <v>390</v>
      </c>
      <c r="F80" s="5" t="s">
        <v>408</v>
      </c>
      <c r="G80" s="5" t="s">
        <v>393</v>
      </c>
    </row>
    <row r="81" spans="2:7">
      <c r="B81" s="5" t="s">
        <v>467</v>
      </c>
      <c r="C81" s="5" t="s">
        <v>468</v>
      </c>
      <c r="D81" s="5" t="s">
        <v>355</v>
      </c>
      <c r="E81" s="5" t="s">
        <v>469</v>
      </c>
      <c r="F81" s="5" t="s">
        <v>351</v>
      </c>
      <c r="G81" s="5" t="s">
        <v>470</v>
      </c>
    </row>
    <row r="82" spans="2:7">
      <c r="B82" s="5" t="s">
        <v>471</v>
      </c>
      <c r="C82" s="5" t="s">
        <v>472</v>
      </c>
      <c r="D82" s="5" t="s">
        <v>411</v>
      </c>
      <c r="E82" s="5" t="s">
        <v>473</v>
      </c>
      <c r="F82" s="5" t="s">
        <v>474</v>
      </c>
      <c r="G82" s="5" t="s">
        <v>456</v>
      </c>
    </row>
    <row r="83" spans="2:7">
      <c r="B83" s="5" t="s">
        <v>475</v>
      </c>
      <c r="C83" s="5" t="s">
        <v>476</v>
      </c>
      <c r="D83" s="5" t="s">
        <v>477</v>
      </c>
      <c r="E83" s="5" t="s">
        <v>478</v>
      </c>
      <c r="F83" s="5" t="s">
        <v>479</v>
      </c>
      <c r="G83" s="5" t="s">
        <v>480</v>
      </c>
    </row>
    <row r="84" spans="2:7">
      <c r="B84" s="5" t="s">
        <v>481</v>
      </c>
      <c r="C84" s="5" t="s">
        <v>482</v>
      </c>
      <c r="D84" s="5" t="s">
        <v>483</v>
      </c>
      <c r="E84" s="5" t="s">
        <v>484</v>
      </c>
      <c r="F84" s="5" t="s">
        <v>485</v>
      </c>
      <c r="G84" s="5" t="s">
        <v>398</v>
      </c>
    </row>
    <row r="85" spans="2:7">
      <c r="B85" s="5" t="s">
        <v>412</v>
      </c>
      <c r="C85" s="5" t="s">
        <v>486</v>
      </c>
      <c r="D85" s="5" t="s">
        <v>487</v>
      </c>
      <c r="E85" s="5" t="s">
        <v>449</v>
      </c>
      <c r="F85" s="5" t="s">
        <v>488</v>
      </c>
      <c r="G85" s="5" t="s">
        <v>403</v>
      </c>
    </row>
    <row r="86" spans="2:7">
      <c r="B86" s="5" t="s">
        <v>489</v>
      </c>
      <c r="C86" s="5" t="s">
        <v>490</v>
      </c>
      <c r="D86" s="5" t="s">
        <v>491</v>
      </c>
      <c r="E86" s="5" t="s">
        <v>492</v>
      </c>
      <c r="F86" s="5" t="s">
        <v>275</v>
      </c>
      <c r="G86" s="5" t="s">
        <v>408</v>
      </c>
    </row>
    <row r="87" spans="2:7">
      <c r="B87" s="5" t="s">
        <v>493</v>
      </c>
      <c r="C87" s="5" t="s">
        <v>494</v>
      </c>
      <c r="D87" s="5" t="s">
        <v>495</v>
      </c>
      <c r="E87" s="5" t="s">
        <v>496</v>
      </c>
      <c r="F87" s="5" t="s">
        <v>497</v>
      </c>
      <c r="G87" s="5" t="s">
        <v>351</v>
      </c>
    </row>
    <row r="88" spans="2:7">
      <c r="B88" s="5" t="s">
        <v>498</v>
      </c>
      <c r="C88" s="5" t="s">
        <v>499</v>
      </c>
      <c r="D88" s="5" t="s">
        <v>500</v>
      </c>
      <c r="E88" s="5" t="s">
        <v>501</v>
      </c>
      <c r="F88" s="5" t="s">
        <v>421</v>
      </c>
      <c r="G88" s="5" t="s">
        <v>502</v>
      </c>
    </row>
    <row r="89" spans="2:7">
      <c r="B89" s="5" t="s">
        <v>503</v>
      </c>
      <c r="C89" s="5" t="s">
        <v>504</v>
      </c>
      <c r="D89" s="5" t="s">
        <v>505</v>
      </c>
      <c r="E89" s="5" t="s">
        <v>506</v>
      </c>
      <c r="F89" s="5" t="s">
        <v>426</v>
      </c>
      <c r="G89" s="5" t="s">
        <v>474</v>
      </c>
    </row>
    <row r="90" spans="2:7">
      <c r="B90" s="5" t="s">
        <v>507</v>
      </c>
      <c r="C90" s="5" t="s">
        <v>508</v>
      </c>
      <c r="D90" s="5" t="s">
        <v>509</v>
      </c>
      <c r="E90" s="5" t="s">
        <v>510</v>
      </c>
      <c r="F90" s="5" t="s">
        <v>432</v>
      </c>
      <c r="G90" s="5" t="s">
        <v>511</v>
      </c>
    </row>
    <row r="91" spans="2:7">
      <c r="B91" s="5" t="s">
        <v>512</v>
      </c>
      <c r="C91" s="5" t="s">
        <v>513</v>
      </c>
      <c r="D91" s="5" t="s">
        <v>514</v>
      </c>
      <c r="E91" s="5" t="s">
        <v>515</v>
      </c>
      <c r="F91" s="5" t="s">
        <v>516</v>
      </c>
      <c r="G91" s="5" t="s">
        <v>377</v>
      </c>
    </row>
    <row r="92" spans="2:7">
      <c r="B92" s="5" t="s">
        <v>517</v>
      </c>
      <c r="C92" s="5" t="s">
        <v>518</v>
      </c>
      <c r="D92" s="5" t="s">
        <v>519</v>
      </c>
      <c r="E92" s="5" t="s">
        <v>520</v>
      </c>
      <c r="F92" s="5" t="s">
        <v>521</v>
      </c>
      <c r="G92" s="5" t="s">
        <v>421</v>
      </c>
    </row>
    <row r="93" spans="2:7">
      <c r="B93" s="5" t="s">
        <v>522</v>
      </c>
      <c r="C93" s="5" t="s">
        <v>523</v>
      </c>
      <c r="D93" s="5" t="s">
        <v>442</v>
      </c>
      <c r="E93" s="5" t="s">
        <v>524</v>
      </c>
      <c r="F93" s="5" t="s">
        <v>360</v>
      </c>
      <c r="G93" s="5" t="s">
        <v>426</v>
      </c>
    </row>
    <row r="94" spans="2:7">
      <c r="B94" s="5" t="s">
        <v>525</v>
      </c>
      <c r="C94" s="5" t="s">
        <v>526</v>
      </c>
      <c r="D94" s="5" t="s">
        <v>447</v>
      </c>
      <c r="E94" s="5" t="s">
        <v>500</v>
      </c>
      <c r="F94" s="5" t="s">
        <v>527</v>
      </c>
      <c r="G94" s="5" t="s">
        <v>432</v>
      </c>
    </row>
    <row r="95" spans="2:7">
      <c r="B95" s="5" t="s">
        <v>528</v>
      </c>
      <c r="C95" s="5" t="s">
        <v>529</v>
      </c>
      <c r="D95" s="5" t="s">
        <v>457</v>
      </c>
      <c r="E95" s="5" t="s">
        <v>433</v>
      </c>
      <c r="F95" s="5" t="s">
        <v>294</v>
      </c>
      <c r="G95" s="5" t="s">
        <v>516</v>
      </c>
    </row>
    <row r="96" spans="2:7">
      <c r="B96" s="5" t="s">
        <v>530</v>
      </c>
      <c r="C96" s="5" t="s">
        <v>531</v>
      </c>
      <c r="D96" s="5" t="s">
        <v>532</v>
      </c>
      <c r="E96" s="5" t="s">
        <v>533</v>
      </c>
      <c r="F96" s="5" t="s">
        <v>534</v>
      </c>
      <c r="G96" s="5" t="s">
        <v>535</v>
      </c>
    </row>
    <row r="97" spans="2:7">
      <c r="B97" s="5" t="s">
        <v>536</v>
      </c>
      <c r="C97" s="5" t="s">
        <v>537</v>
      </c>
      <c r="D97" s="5" t="s">
        <v>538</v>
      </c>
      <c r="E97" s="5" t="s">
        <v>539</v>
      </c>
      <c r="F97" s="5" t="s">
        <v>540</v>
      </c>
      <c r="G97" s="5" t="s">
        <v>407</v>
      </c>
    </row>
    <row r="98" spans="2:7">
      <c r="B98" s="5" t="s">
        <v>541</v>
      </c>
      <c r="C98" s="5" t="s">
        <v>542</v>
      </c>
      <c r="D98" s="5" t="s">
        <v>543</v>
      </c>
      <c r="E98" s="5" t="s">
        <v>505</v>
      </c>
      <c r="F98" s="5" t="s">
        <v>544</v>
      </c>
      <c r="G98" s="5" t="s">
        <v>545</v>
      </c>
    </row>
    <row r="99" spans="2:7">
      <c r="B99" s="5" t="s">
        <v>167</v>
      </c>
      <c r="C99" s="5" t="s">
        <v>546</v>
      </c>
      <c r="D99" s="5" t="s">
        <v>406</v>
      </c>
      <c r="E99" s="5" t="s">
        <v>547</v>
      </c>
      <c r="F99" s="5" t="s">
        <v>339</v>
      </c>
      <c r="G99" s="5" t="s">
        <v>548</v>
      </c>
    </row>
    <row r="100" spans="2:7">
      <c r="B100" s="5" t="s">
        <v>549</v>
      </c>
      <c r="C100" s="5" t="s">
        <v>550</v>
      </c>
      <c r="D100" s="5" t="s">
        <v>551</v>
      </c>
      <c r="E100" s="5" t="s">
        <v>509</v>
      </c>
      <c r="F100" s="5" t="s">
        <v>552</v>
      </c>
      <c r="G100" s="5" t="s">
        <v>553</v>
      </c>
    </row>
    <row r="101" spans="2:7">
      <c r="B101" s="5" t="s">
        <v>554</v>
      </c>
      <c r="C101" s="5" t="s">
        <v>555</v>
      </c>
      <c r="D101" s="5" t="s">
        <v>556</v>
      </c>
      <c r="E101" s="5" t="s">
        <v>557</v>
      </c>
      <c r="F101" s="5" t="s">
        <v>558</v>
      </c>
      <c r="G101" s="5" t="s">
        <v>559</v>
      </c>
    </row>
    <row r="102" spans="2:7">
      <c r="B102" s="5" t="s">
        <v>560</v>
      </c>
      <c r="C102" s="5" t="s">
        <v>561</v>
      </c>
      <c r="D102" s="5" t="s">
        <v>562</v>
      </c>
      <c r="E102" s="5" t="s">
        <v>563</v>
      </c>
      <c r="F102" s="5" t="s">
        <v>564</v>
      </c>
      <c r="G102" s="5" t="s">
        <v>310</v>
      </c>
    </row>
    <row r="103" spans="2:7">
      <c r="B103" s="5" t="s">
        <v>565</v>
      </c>
      <c r="C103" s="5" t="s">
        <v>566</v>
      </c>
      <c r="D103" s="5" t="s">
        <v>567</v>
      </c>
      <c r="E103" s="5" t="s">
        <v>568</v>
      </c>
      <c r="F103" s="5" t="s">
        <v>569</v>
      </c>
      <c r="G103" s="5" t="s">
        <v>320</v>
      </c>
    </row>
    <row r="104" spans="2:7">
      <c r="B104" s="5" t="s">
        <v>570</v>
      </c>
      <c r="C104" s="5" t="s">
        <v>571</v>
      </c>
      <c r="D104" s="5" t="s">
        <v>525</v>
      </c>
      <c r="E104" s="5" t="s">
        <v>572</v>
      </c>
      <c r="F104" s="5" t="s">
        <v>478</v>
      </c>
      <c r="G104" s="5" t="s">
        <v>573</v>
      </c>
    </row>
    <row r="105" spans="2:7">
      <c r="B105" s="5" t="s">
        <v>574</v>
      </c>
      <c r="C105" s="5" t="s">
        <v>575</v>
      </c>
      <c r="D105" s="5" t="s">
        <v>528</v>
      </c>
      <c r="E105" s="5" t="s">
        <v>514</v>
      </c>
      <c r="F105" s="5" t="s">
        <v>576</v>
      </c>
      <c r="G105" s="5" t="s">
        <v>577</v>
      </c>
    </row>
    <row r="106" spans="2:7">
      <c r="B106" s="5" t="s">
        <v>578</v>
      </c>
      <c r="C106" s="5" t="s">
        <v>579</v>
      </c>
      <c r="D106" s="5" t="s">
        <v>580</v>
      </c>
      <c r="E106" s="5" t="s">
        <v>581</v>
      </c>
      <c r="F106" s="5" t="s">
        <v>582</v>
      </c>
      <c r="G106" s="5" t="s">
        <v>583</v>
      </c>
    </row>
    <row r="107" spans="2:7">
      <c r="B107" s="5" t="s">
        <v>584</v>
      </c>
      <c r="C107" s="5" t="s">
        <v>585</v>
      </c>
      <c r="D107" s="5" t="s">
        <v>586</v>
      </c>
      <c r="E107" s="5" t="s">
        <v>587</v>
      </c>
      <c r="F107" s="5" t="s">
        <v>588</v>
      </c>
      <c r="G107" s="5" t="s">
        <v>589</v>
      </c>
    </row>
    <row r="108" spans="2:7">
      <c r="B108" s="5" t="s">
        <v>590</v>
      </c>
      <c r="C108" s="5" t="s">
        <v>591</v>
      </c>
      <c r="D108" s="5" t="s">
        <v>592</v>
      </c>
      <c r="E108" s="5" t="s">
        <v>593</v>
      </c>
      <c r="F108" s="5" t="s">
        <v>594</v>
      </c>
      <c r="G108" s="5" t="s">
        <v>595</v>
      </c>
    </row>
    <row r="109" spans="2:7">
      <c r="B109" s="5" t="s">
        <v>596</v>
      </c>
      <c r="C109" s="5" t="s">
        <v>597</v>
      </c>
      <c r="D109" s="5" t="s">
        <v>598</v>
      </c>
      <c r="E109" s="5" t="s">
        <v>519</v>
      </c>
      <c r="F109" s="5" t="s">
        <v>495</v>
      </c>
      <c r="G109" s="5" t="s">
        <v>599</v>
      </c>
    </row>
    <row r="110" spans="2:7">
      <c r="B110" s="5" t="s">
        <v>600</v>
      </c>
      <c r="C110" s="5" t="s">
        <v>601</v>
      </c>
      <c r="D110" s="5" t="s">
        <v>602</v>
      </c>
      <c r="E110" s="5" t="s">
        <v>603</v>
      </c>
      <c r="F110" s="5" t="s">
        <v>604</v>
      </c>
      <c r="G110" s="5" t="s">
        <v>478</v>
      </c>
    </row>
    <row r="111" spans="2:7">
      <c r="B111" s="5" t="s">
        <v>605</v>
      </c>
      <c r="C111" s="5" t="s">
        <v>606</v>
      </c>
      <c r="D111" s="5" t="s">
        <v>94</v>
      </c>
      <c r="E111" s="5" t="s">
        <v>442</v>
      </c>
      <c r="F111" s="5" t="s">
        <v>607</v>
      </c>
      <c r="G111" s="5" t="s">
        <v>492</v>
      </c>
    </row>
    <row r="112" spans="2:7">
      <c r="B112" s="5" t="s">
        <v>608</v>
      </c>
      <c r="C112" s="5" t="s">
        <v>609</v>
      </c>
      <c r="D112" s="5" t="s">
        <v>541</v>
      </c>
      <c r="E112" s="5" t="s">
        <v>447</v>
      </c>
      <c r="F112" s="5" t="s">
        <v>500</v>
      </c>
      <c r="G112" s="5" t="s">
        <v>610</v>
      </c>
    </row>
    <row r="113" spans="2:7">
      <c r="B113" s="5" t="s">
        <v>611</v>
      </c>
      <c r="C113" s="5" t="s">
        <v>612</v>
      </c>
      <c r="D113" s="5" t="s">
        <v>613</v>
      </c>
      <c r="E113" s="5" t="s">
        <v>614</v>
      </c>
      <c r="F113" s="5" t="s">
        <v>433</v>
      </c>
      <c r="G113" s="5" t="s">
        <v>405</v>
      </c>
    </row>
    <row r="114" spans="2:7">
      <c r="B114" s="5" t="s">
        <v>615</v>
      </c>
      <c r="C114" s="5" t="s">
        <v>616</v>
      </c>
      <c r="D114" s="5" t="s">
        <v>617</v>
      </c>
      <c r="E114" s="5" t="s">
        <v>618</v>
      </c>
      <c r="F114" s="5" t="s">
        <v>533</v>
      </c>
      <c r="G114" s="5" t="s">
        <v>619</v>
      </c>
    </row>
    <row r="115" spans="2:7">
      <c r="B115" s="5" t="s">
        <v>620</v>
      </c>
      <c r="C115" s="5" t="s">
        <v>621</v>
      </c>
      <c r="D115" s="5" t="s">
        <v>622</v>
      </c>
      <c r="E115" s="5" t="s">
        <v>623</v>
      </c>
      <c r="F115" s="5" t="s">
        <v>505</v>
      </c>
      <c r="G115" s="5" t="s">
        <v>624</v>
      </c>
    </row>
    <row r="116" spans="2:7">
      <c r="B116" s="5" t="s">
        <v>625</v>
      </c>
      <c r="C116" s="5" t="s">
        <v>626</v>
      </c>
      <c r="D116" s="5" t="s">
        <v>627</v>
      </c>
      <c r="E116" s="5" t="s">
        <v>628</v>
      </c>
      <c r="F116" s="5" t="s">
        <v>629</v>
      </c>
      <c r="G116" s="5" t="s">
        <v>139</v>
      </c>
    </row>
    <row r="117" spans="2:7">
      <c r="B117" s="5" t="s">
        <v>630</v>
      </c>
      <c r="C117" s="5" t="s">
        <v>631</v>
      </c>
      <c r="D117" s="5" t="s">
        <v>565</v>
      </c>
      <c r="E117" s="5" t="s">
        <v>632</v>
      </c>
      <c r="F117" s="5" t="s">
        <v>547</v>
      </c>
      <c r="G117" s="5" t="s">
        <v>411</v>
      </c>
    </row>
    <row r="118" spans="2:7">
      <c r="B118" s="5" t="s">
        <v>633</v>
      </c>
      <c r="C118" s="5" t="s">
        <v>634</v>
      </c>
      <c r="D118" s="5" t="s">
        <v>635</v>
      </c>
      <c r="E118" s="5" t="s">
        <v>636</v>
      </c>
      <c r="F118" s="5" t="s">
        <v>509</v>
      </c>
      <c r="G118" s="5" t="s">
        <v>637</v>
      </c>
    </row>
    <row r="119" spans="2:7">
      <c r="B119" s="5" t="s">
        <v>638</v>
      </c>
      <c r="C119" s="5" t="s">
        <v>639</v>
      </c>
      <c r="D119" s="5" t="s">
        <v>640</v>
      </c>
      <c r="E119" s="5" t="s">
        <v>641</v>
      </c>
      <c r="F119" s="5" t="s">
        <v>642</v>
      </c>
      <c r="G119" s="5" t="s">
        <v>483</v>
      </c>
    </row>
    <row r="120" spans="2:7">
      <c r="B120" s="5" t="s">
        <v>643</v>
      </c>
      <c r="C120" s="5" t="s">
        <v>644</v>
      </c>
      <c r="D120" s="5" t="s">
        <v>645</v>
      </c>
      <c r="E120" s="5" t="s">
        <v>646</v>
      </c>
      <c r="F120" s="5" t="s">
        <v>557</v>
      </c>
      <c r="G120" s="5" t="s">
        <v>506</v>
      </c>
    </row>
    <row r="121" spans="2:7">
      <c r="B121" s="5" t="s">
        <v>647</v>
      </c>
      <c r="C121" s="5" t="s">
        <v>230</v>
      </c>
      <c r="D121" s="5" t="s">
        <v>648</v>
      </c>
      <c r="E121" s="5" t="s">
        <v>649</v>
      </c>
      <c r="F121" s="5" t="s">
        <v>563</v>
      </c>
      <c r="G121" s="5" t="s">
        <v>650</v>
      </c>
    </row>
    <row r="122" spans="2:7">
      <c r="B122" s="5" t="s">
        <v>651</v>
      </c>
      <c r="C122" s="5" t="s">
        <v>652</v>
      </c>
      <c r="D122" s="5" t="s">
        <v>653</v>
      </c>
      <c r="E122" s="5" t="s">
        <v>654</v>
      </c>
      <c r="F122" s="5" t="s">
        <v>568</v>
      </c>
      <c r="G122" s="5" t="s">
        <v>655</v>
      </c>
    </row>
    <row r="123" spans="2:7">
      <c r="B123" s="5" t="s">
        <v>656</v>
      </c>
      <c r="C123" s="5" t="s">
        <v>657</v>
      </c>
      <c r="D123" s="5" t="s">
        <v>658</v>
      </c>
      <c r="E123" s="5" t="s">
        <v>659</v>
      </c>
      <c r="F123" s="5" t="s">
        <v>660</v>
      </c>
      <c r="G123" s="5" t="s">
        <v>661</v>
      </c>
    </row>
    <row r="124" spans="2:7">
      <c r="B124" s="5" t="s">
        <v>662</v>
      </c>
      <c r="C124" s="5" t="s">
        <v>663</v>
      </c>
      <c r="D124" s="5" t="s">
        <v>664</v>
      </c>
      <c r="E124" s="5" t="s">
        <v>665</v>
      </c>
      <c r="F124" s="5" t="s">
        <v>666</v>
      </c>
      <c r="G124" s="5" t="s">
        <v>607</v>
      </c>
    </row>
    <row r="125" spans="2:7">
      <c r="B125" s="5" t="s">
        <v>667</v>
      </c>
      <c r="C125" s="5" t="s">
        <v>668</v>
      </c>
      <c r="D125" s="5" t="s">
        <v>669</v>
      </c>
      <c r="E125" s="5" t="s">
        <v>670</v>
      </c>
      <c r="F125" s="5" t="s">
        <v>671</v>
      </c>
      <c r="G125" s="5" t="s">
        <v>500</v>
      </c>
    </row>
    <row r="126" spans="2:7">
      <c r="B126" s="5" t="s">
        <v>672</v>
      </c>
      <c r="C126" s="5" t="s">
        <v>673</v>
      </c>
      <c r="D126" s="5" t="s">
        <v>537</v>
      </c>
      <c r="E126" s="5" t="s">
        <v>562</v>
      </c>
      <c r="F126" s="5" t="s">
        <v>514</v>
      </c>
      <c r="G126" s="5" t="s">
        <v>433</v>
      </c>
    </row>
    <row r="127" spans="2:7">
      <c r="B127" s="5" t="s">
        <v>674</v>
      </c>
      <c r="C127" s="5" t="s">
        <v>675</v>
      </c>
      <c r="D127" s="5" t="s">
        <v>676</v>
      </c>
      <c r="E127" s="5" t="s">
        <v>677</v>
      </c>
      <c r="F127" s="5" t="s">
        <v>581</v>
      </c>
      <c r="G127" s="5" t="s">
        <v>533</v>
      </c>
    </row>
    <row r="128" spans="2:7">
      <c r="B128" s="5" t="s">
        <v>678</v>
      </c>
      <c r="C128" s="5" t="s">
        <v>679</v>
      </c>
      <c r="D128" s="5" t="s">
        <v>605</v>
      </c>
      <c r="E128" s="5" t="s">
        <v>680</v>
      </c>
      <c r="F128" s="5" t="s">
        <v>593</v>
      </c>
      <c r="G128" s="5" t="s">
        <v>681</v>
      </c>
    </row>
    <row r="129" spans="2:7">
      <c r="B129" s="5" t="s">
        <v>682</v>
      </c>
      <c r="C129" s="5" t="s">
        <v>683</v>
      </c>
      <c r="D129" s="5" t="s">
        <v>684</v>
      </c>
      <c r="E129" s="5" t="s">
        <v>567</v>
      </c>
      <c r="F129" s="5" t="s">
        <v>685</v>
      </c>
      <c r="G129" s="5" t="s">
        <v>686</v>
      </c>
    </row>
    <row r="130" spans="2:7">
      <c r="B130" s="5" t="s">
        <v>687</v>
      </c>
      <c r="C130" s="5" t="s">
        <v>688</v>
      </c>
      <c r="D130" s="5" t="s">
        <v>689</v>
      </c>
      <c r="E130" s="5" t="s">
        <v>690</v>
      </c>
      <c r="F130" s="5" t="s">
        <v>519</v>
      </c>
      <c r="G130" s="5" t="s">
        <v>691</v>
      </c>
    </row>
    <row r="131" spans="2:7">
      <c r="B131" s="5" t="s">
        <v>692</v>
      </c>
      <c r="C131" s="5" t="s">
        <v>693</v>
      </c>
      <c r="D131" s="5" t="s">
        <v>694</v>
      </c>
      <c r="E131" s="5" t="s">
        <v>695</v>
      </c>
      <c r="F131" s="5" t="s">
        <v>376</v>
      </c>
      <c r="G131" s="5" t="s">
        <v>505</v>
      </c>
    </row>
    <row r="132" spans="2:7">
      <c r="B132" s="5" t="s">
        <v>696</v>
      </c>
      <c r="C132" s="5" t="s">
        <v>697</v>
      </c>
      <c r="D132" s="5" t="s">
        <v>698</v>
      </c>
      <c r="E132" s="5" t="s">
        <v>699</v>
      </c>
      <c r="F132" s="5" t="s">
        <v>437</v>
      </c>
      <c r="G132" s="5" t="s">
        <v>629</v>
      </c>
    </row>
    <row r="133" spans="2:7">
      <c r="B133" s="5" t="s">
        <v>700</v>
      </c>
      <c r="C133" s="5" t="s">
        <v>701</v>
      </c>
      <c r="D133" s="5" t="s">
        <v>702</v>
      </c>
      <c r="E133" s="5" t="s">
        <v>703</v>
      </c>
      <c r="F133" s="5" t="s">
        <v>704</v>
      </c>
      <c r="G133" s="5" t="s">
        <v>547</v>
      </c>
    </row>
    <row r="134" spans="2:7">
      <c r="B134" s="5" t="s">
        <v>705</v>
      </c>
      <c r="C134" s="5" t="s">
        <v>706</v>
      </c>
      <c r="D134" s="5" t="s">
        <v>707</v>
      </c>
      <c r="E134" s="5" t="s">
        <v>708</v>
      </c>
      <c r="F134" s="5" t="s">
        <v>709</v>
      </c>
      <c r="G134" s="5" t="s">
        <v>509</v>
      </c>
    </row>
    <row r="135" spans="2:7">
      <c r="B135" s="5" t="s">
        <v>710</v>
      </c>
      <c r="C135" s="5" t="s">
        <v>711</v>
      </c>
      <c r="D135" s="5" t="s">
        <v>712</v>
      </c>
      <c r="E135" s="5" t="s">
        <v>713</v>
      </c>
      <c r="F135" s="5" t="s">
        <v>614</v>
      </c>
      <c r="G135" s="5" t="s">
        <v>714</v>
      </c>
    </row>
    <row r="136" spans="2:7">
      <c r="B136" s="5" t="s">
        <v>715</v>
      </c>
      <c r="C136" s="5" t="s">
        <v>716</v>
      </c>
      <c r="D136" s="5" t="s">
        <v>717</v>
      </c>
      <c r="E136" s="5" t="s">
        <v>586</v>
      </c>
      <c r="F136" s="5" t="s">
        <v>718</v>
      </c>
      <c r="G136" s="5" t="s">
        <v>642</v>
      </c>
    </row>
    <row r="137" spans="2:7">
      <c r="B137" s="5" t="s">
        <v>719</v>
      </c>
      <c r="C137" s="5" t="s">
        <v>720</v>
      </c>
      <c r="D137" s="5" t="s">
        <v>721</v>
      </c>
      <c r="E137" s="5" t="s">
        <v>592</v>
      </c>
      <c r="F137" s="5" t="s">
        <v>722</v>
      </c>
      <c r="G137" s="5" t="s">
        <v>557</v>
      </c>
    </row>
    <row r="138" spans="2:7">
      <c r="B138" s="5" t="s">
        <v>723</v>
      </c>
      <c r="C138" s="5" t="s">
        <v>724</v>
      </c>
      <c r="D138" s="5" t="s">
        <v>725</v>
      </c>
      <c r="E138" s="5" t="s">
        <v>726</v>
      </c>
      <c r="F138" s="5" t="s">
        <v>727</v>
      </c>
      <c r="G138" s="5" t="s">
        <v>563</v>
      </c>
    </row>
    <row r="139" spans="2:7">
      <c r="B139" s="5" t="s">
        <v>728</v>
      </c>
      <c r="C139" s="5" t="s">
        <v>729</v>
      </c>
      <c r="D139" s="5" t="s">
        <v>730</v>
      </c>
      <c r="E139" s="5" t="s">
        <v>731</v>
      </c>
      <c r="F139" s="5" t="s">
        <v>732</v>
      </c>
      <c r="G139" s="5" t="s">
        <v>568</v>
      </c>
    </row>
    <row r="140" spans="2:7">
      <c r="B140" s="5" t="s">
        <v>733</v>
      </c>
      <c r="C140" s="5" t="s">
        <v>734</v>
      </c>
      <c r="D140" s="5" t="s">
        <v>735</v>
      </c>
      <c r="E140" s="5" t="s">
        <v>736</v>
      </c>
      <c r="F140" s="5" t="s">
        <v>464</v>
      </c>
      <c r="G140" s="5" t="s">
        <v>660</v>
      </c>
    </row>
    <row r="141" spans="2:7">
      <c r="B141" s="5" t="s">
        <v>737</v>
      </c>
      <c r="C141" s="5" t="s">
        <v>738</v>
      </c>
      <c r="D141" s="5" t="s">
        <v>667</v>
      </c>
      <c r="E141" s="5" t="s">
        <v>739</v>
      </c>
      <c r="F141" s="5" t="s">
        <v>467</v>
      </c>
      <c r="G141" s="5" t="s">
        <v>740</v>
      </c>
    </row>
    <row r="142" spans="2:7">
      <c r="B142" s="5" t="s">
        <v>741</v>
      </c>
      <c r="C142" s="5" t="s">
        <v>742</v>
      </c>
      <c r="D142" s="5" t="s">
        <v>743</v>
      </c>
      <c r="E142" s="5" t="s">
        <v>744</v>
      </c>
      <c r="F142" s="5" t="s">
        <v>471</v>
      </c>
      <c r="G142" s="5" t="s">
        <v>666</v>
      </c>
    </row>
    <row r="143" spans="2:7">
      <c r="B143" s="5" t="s">
        <v>745</v>
      </c>
      <c r="C143" s="5" t="s">
        <v>746</v>
      </c>
      <c r="D143" s="5" t="s">
        <v>747</v>
      </c>
      <c r="E143" s="5" t="s">
        <v>748</v>
      </c>
      <c r="F143" s="5" t="s">
        <v>749</v>
      </c>
      <c r="G143" s="5" t="s">
        <v>671</v>
      </c>
    </row>
    <row r="144" spans="2:7">
      <c r="B144" s="5" t="s">
        <v>679</v>
      </c>
      <c r="C144" s="5" t="s">
        <v>750</v>
      </c>
      <c r="D144" s="5" t="s">
        <v>751</v>
      </c>
      <c r="E144" s="5" t="s">
        <v>752</v>
      </c>
      <c r="F144" s="4" t="s">
        <v>753</v>
      </c>
      <c r="G144" s="5" t="s">
        <v>754</v>
      </c>
    </row>
    <row r="145" spans="2:7">
      <c r="B145" s="5" t="s">
        <v>755</v>
      </c>
      <c r="C145" s="5" t="s">
        <v>756</v>
      </c>
      <c r="D145" s="5" t="s">
        <v>757</v>
      </c>
      <c r="E145" s="5" t="s">
        <v>758</v>
      </c>
      <c r="F145" s="5" t="s">
        <v>759</v>
      </c>
      <c r="G145" s="5" t="s">
        <v>514</v>
      </c>
    </row>
    <row r="146" spans="2:7">
      <c r="B146" s="5" t="s">
        <v>760</v>
      </c>
      <c r="C146" s="5" t="s">
        <v>761</v>
      </c>
      <c r="D146" s="5" t="s">
        <v>762</v>
      </c>
      <c r="E146" s="5" t="s">
        <v>763</v>
      </c>
      <c r="F146" s="5" t="s">
        <v>764</v>
      </c>
      <c r="G146" s="5" t="s">
        <v>765</v>
      </c>
    </row>
    <row r="147" spans="2:7">
      <c r="B147" s="5" t="s">
        <v>766</v>
      </c>
      <c r="C147" s="5" t="s">
        <v>767</v>
      </c>
      <c r="D147" s="5" t="s">
        <v>674</v>
      </c>
      <c r="E147" s="5" t="s">
        <v>768</v>
      </c>
      <c r="F147" s="5" t="s">
        <v>769</v>
      </c>
      <c r="G147" s="5" t="s">
        <v>581</v>
      </c>
    </row>
    <row r="148" spans="2:7">
      <c r="B148" s="5" t="s">
        <v>697</v>
      </c>
      <c r="C148" s="5" t="s">
        <v>770</v>
      </c>
      <c r="D148" s="5" t="s">
        <v>771</v>
      </c>
      <c r="E148" s="5" t="s">
        <v>772</v>
      </c>
      <c r="F148" s="5" t="s">
        <v>773</v>
      </c>
      <c r="G148" s="5" t="s">
        <v>774</v>
      </c>
    </row>
    <row r="149" spans="2:7">
      <c r="B149" s="5" t="s">
        <v>711</v>
      </c>
      <c r="C149" s="5" t="s">
        <v>775</v>
      </c>
      <c r="D149" s="5" t="s">
        <v>776</v>
      </c>
      <c r="E149" s="5" t="s">
        <v>777</v>
      </c>
      <c r="F149" s="5" t="s">
        <v>649</v>
      </c>
      <c r="G149" s="5" t="s">
        <v>593</v>
      </c>
    </row>
    <row r="150" spans="2:7">
      <c r="B150" s="5" t="s">
        <v>778</v>
      </c>
      <c r="C150" s="5" t="s">
        <v>779</v>
      </c>
      <c r="D150" s="5" t="s">
        <v>687</v>
      </c>
      <c r="E150" s="5" t="s">
        <v>780</v>
      </c>
      <c r="F150" s="5" t="s">
        <v>654</v>
      </c>
      <c r="G150" s="5" t="s">
        <v>685</v>
      </c>
    </row>
    <row r="151" spans="2:7">
      <c r="B151" s="5" t="s">
        <v>781</v>
      </c>
      <c r="C151" s="5" t="s">
        <v>782</v>
      </c>
      <c r="D151" s="5" t="s">
        <v>783</v>
      </c>
      <c r="E151" s="5" t="s">
        <v>784</v>
      </c>
      <c r="F151" s="5" t="s">
        <v>785</v>
      </c>
      <c r="G151" s="5" t="s">
        <v>519</v>
      </c>
    </row>
    <row r="152" spans="2:7">
      <c r="B152" s="5" t="s">
        <v>786</v>
      </c>
      <c r="C152" s="5" t="s">
        <v>787</v>
      </c>
      <c r="D152" s="5" t="s">
        <v>788</v>
      </c>
      <c r="E152" s="5" t="s">
        <v>523</v>
      </c>
      <c r="F152" s="5" t="s">
        <v>789</v>
      </c>
      <c r="G152" s="5" t="s">
        <v>790</v>
      </c>
    </row>
    <row r="153" spans="2:7">
      <c r="B153" s="5" t="s">
        <v>791</v>
      </c>
      <c r="C153" s="5" t="s">
        <v>792</v>
      </c>
      <c r="D153" s="5" t="s">
        <v>793</v>
      </c>
      <c r="E153" s="5" t="s">
        <v>794</v>
      </c>
      <c r="F153" s="5" t="s">
        <v>670</v>
      </c>
      <c r="G153" s="5" t="s">
        <v>795</v>
      </c>
    </row>
    <row r="154" spans="2:7">
      <c r="B154" s="5" t="s">
        <v>796</v>
      </c>
      <c r="C154" s="5" t="s">
        <v>797</v>
      </c>
      <c r="D154" s="5" t="s">
        <v>798</v>
      </c>
      <c r="E154" s="5" t="s">
        <v>799</v>
      </c>
      <c r="F154" s="5" t="s">
        <v>800</v>
      </c>
      <c r="G154" s="5" t="s">
        <v>614</v>
      </c>
    </row>
    <row r="155" spans="2:7">
      <c r="B155" s="5" t="s">
        <v>801</v>
      </c>
      <c r="C155" s="5" t="s">
        <v>802</v>
      </c>
      <c r="D155" s="5" t="s">
        <v>696</v>
      </c>
      <c r="E155" s="5" t="s">
        <v>653</v>
      </c>
      <c r="F155" s="5" t="s">
        <v>803</v>
      </c>
      <c r="G155" s="5" t="s">
        <v>804</v>
      </c>
    </row>
    <row r="156" spans="2:7">
      <c r="B156" s="5" t="s">
        <v>805</v>
      </c>
      <c r="C156" s="5" t="s">
        <v>806</v>
      </c>
      <c r="D156" s="5" t="s">
        <v>807</v>
      </c>
      <c r="E156" s="5" t="s">
        <v>808</v>
      </c>
      <c r="F156" s="5" t="s">
        <v>512</v>
      </c>
      <c r="G156" s="5" t="s">
        <v>809</v>
      </c>
    </row>
    <row r="157" spans="2:7">
      <c r="B157" s="5" t="s">
        <v>810</v>
      </c>
      <c r="C157" s="5" t="s">
        <v>811</v>
      </c>
      <c r="D157" s="5" t="s">
        <v>812</v>
      </c>
      <c r="E157" s="5" t="s">
        <v>813</v>
      </c>
      <c r="F157" s="5" t="s">
        <v>562</v>
      </c>
      <c r="G157" s="5" t="s">
        <v>814</v>
      </c>
    </row>
    <row r="158" spans="2:7">
      <c r="B158" s="5" t="s">
        <v>815</v>
      </c>
      <c r="C158" s="5" t="s">
        <v>816</v>
      </c>
      <c r="D158" s="5" t="s">
        <v>817</v>
      </c>
      <c r="E158" s="5" t="s">
        <v>664</v>
      </c>
      <c r="F158" s="5" t="s">
        <v>680</v>
      </c>
      <c r="G158" s="5" t="s">
        <v>396</v>
      </c>
    </row>
    <row r="159" spans="2:7">
      <c r="B159" s="5" t="s">
        <v>818</v>
      </c>
      <c r="C159" s="5" t="s">
        <v>819</v>
      </c>
      <c r="D159" s="5" t="s">
        <v>820</v>
      </c>
      <c r="E159" s="5" t="s">
        <v>821</v>
      </c>
      <c r="F159" s="5" t="s">
        <v>822</v>
      </c>
      <c r="G159" s="5" t="s">
        <v>823</v>
      </c>
    </row>
    <row r="160" spans="2:7">
      <c r="B160" s="5" t="s">
        <v>824</v>
      </c>
      <c r="C160" s="5" t="s">
        <v>825</v>
      </c>
      <c r="D160" s="5" t="s">
        <v>826</v>
      </c>
      <c r="E160" s="5" t="s">
        <v>676</v>
      </c>
      <c r="F160" s="5" t="s">
        <v>827</v>
      </c>
      <c r="G160" s="5" t="s">
        <v>828</v>
      </c>
    </row>
    <row r="161" spans="2:7">
      <c r="B161" s="5" t="s">
        <v>829</v>
      </c>
      <c r="C161" s="5" t="s">
        <v>830</v>
      </c>
      <c r="D161" s="5" t="s">
        <v>626</v>
      </c>
      <c r="E161" s="5" t="s">
        <v>831</v>
      </c>
      <c r="F161" s="5" t="s">
        <v>695</v>
      </c>
      <c r="G161" s="5" t="s">
        <v>832</v>
      </c>
    </row>
    <row r="162" spans="2:7">
      <c r="B162" s="5" t="s">
        <v>833</v>
      </c>
      <c r="C162" s="5" t="s">
        <v>834</v>
      </c>
      <c r="D162" s="5" t="s">
        <v>835</v>
      </c>
      <c r="E162" s="5" t="s">
        <v>542</v>
      </c>
      <c r="F162" s="5" t="s">
        <v>836</v>
      </c>
      <c r="G162" s="5" t="s">
        <v>837</v>
      </c>
    </row>
    <row r="163" spans="2:7">
      <c r="B163" s="5" t="s">
        <v>838</v>
      </c>
      <c r="C163" s="5" t="s">
        <v>839</v>
      </c>
      <c r="D163" s="5" t="s">
        <v>840</v>
      </c>
      <c r="E163" s="5" t="s">
        <v>605</v>
      </c>
      <c r="F163" s="5" t="s">
        <v>713</v>
      </c>
      <c r="G163" s="5" t="s">
        <v>841</v>
      </c>
    </row>
    <row r="164" spans="2:7">
      <c r="B164" s="5" t="s">
        <v>842</v>
      </c>
      <c r="C164" s="5" t="s">
        <v>843</v>
      </c>
      <c r="D164" s="5" t="s">
        <v>715</v>
      </c>
      <c r="E164" s="5" t="s">
        <v>615</v>
      </c>
      <c r="F164" s="5" t="s">
        <v>844</v>
      </c>
      <c r="G164" s="5" t="s">
        <v>845</v>
      </c>
    </row>
    <row r="165" spans="2:7">
      <c r="B165" s="5" t="s">
        <v>846</v>
      </c>
      <c r="C165" s="5" t="s">
        <v>847</v>
      </c>
      <c r="D165" s="5" t="s">
        <v>848</v>
      </c>
      <c r="E165" s="5" t="s">
        <v>849</v>
      </c>
      <c r="F165" s="5" t="s">
        <v>453</v>
      </c>
      <c r="G165" s="5" t="s">
        <v>850</v>
      </c>
    </row>
    <row r="166" spans="2:7">
      <c r="B166" s="5" t="s">
        <v>851</v>
      </c>
      <c r="C166" s="5" t="s">
        <v>852</v>
      </c>
      <c r="D166" s="5" t="s">
        <v>853</v>
      </c>
      <c r="E166" s="5" t="s">
        <v>638</v>
      </c>
      <c r="F166" s="5" t="s">
        <v>586</v>
      </c>
      <c r="G166" s="5" t="s">
        <v>854</v>
      </c>
    </row>
    <row r="167" spans="2:7">
      <c r="B167" s="5" t="s">
        <v>855</v>
      </c>
      <c r="C167" s="5" t="s">
        <v>856</v>
      </c>
      <c r="D167" s="5" t="s">
        <v>857</v>
      </c>
      <c r="E167" s="5" t="s">
        <v>858</v>
      </c>
      <c r="F167" s="5" t="s">
        <v>859</v>
      </c>
      <c r="G167" s="5" t="s">
        <v>507</v>
      </c>
    </row>
    <row r="168" spans="2:7">
      <c r="B168" s="5" t="s">
        <v>860</v>
      </c>
      <c r="C168" s="5" t="s">
        <v>861</v>
      </c>
      <c r="D168" s="5" t="s">
        <v>862</v>
      </c>
      <c r="E168" s="5" t="s">
        <v>863</v>
      </c>
      <c r="F168" s="5" t="s">
        <v>864</v>
      </c>
      <c r="G168" s="5" t="s">
        <v>865</v>
      </c>
    </row>
    <row r="169" spans="2:7">
      <c r="B169" s="5" t="s">
        <v>866</v>
      </c>
      <c r="C169" s="5" t="s">
        <v>867</v>
      </c>
      <c r="D169" s="5" t="s">
        <v>868</v>
      </c>
      <c r="E169" s="5" t="s">
        <v>869</v>
      </c>
      <c r="F169" s="5" t="s">
        <v>536</v>
      </c>
      <c r="G169" s="5" t="s">
        <v>870</v>
      </c>
    </row>
    <row r="170" spans="2:7">
      <c r="B170" s="5" t="s">
        <v>871</v>
      </c>
      <c r="C170" s="5" t="s">
        <v>872</v>
      </c>
      <c r="D170" s="5" t="s">
        <v>873</v>
      </c>
      <c r="E170" s="5" t="s">
        <v>874</v>
      </c>
      <c r="F170" s="5" t="s">
        <v>465</v>
      </c>
      <c r="G170" s="5" t="s">
        <v>875</v>
      </c>
    </row>
    <row r="171" spans="2:7">
      <c r="B171" s="5" t="s">
        <v>876</v>
      </c>
      <c r="C171" s="5" t="s">
        <v>877</v>
      </c>
      <c r="D171" s="5" t="s">
        <v>878</v>
      </c>
      <c r="E171" s="5" t="s">
        <v>879</v>
      </c>
      <c r="F171" s="5" t="s">
        <v>94</v>
      </c>
      <c r="G171" s="5" t="s">
        <v>562</v>
      </c>
    </row>
    <row r="172" spans="2:7">
      <c r="B172" s="5" t="s">
        <v>880</v>
      </c>
      <c r="C172" s="5" t="s">
        <v>881</v>
      </c>
      <c r="D172" s="5" t="s">
        <v>882</v>
      </c>
      <c r="E172" s="5" t="s">
        <v>883</v>
      </c>
      <c r="F172" s="5" t="s">
        <v>739</v>
      </c>
      <c r="G172" s="5" t="s">
        <v>884</v>
      </c>
    </row>
    <row r="173" spans="2:7">
      <c r="B173" s="5" t="s">
        <v>885</v>
      </c>
      <c r="C173" s="5" t="s">
        <v>886</v>
      </c>
      <c r="D173" s="5" t="s">
        <v>887</v>
      </c>
      <c r="E173" s="5" t="s">
        <v>888</v>
      </c>
      <c r="F173" s="5" t="s">
        <v>889</v>
      </c>
      <c r="G173" s="5" t="s">
        <v>890</v>
      </c>
    </row>
    <row r="174" spans="2:7">
      <c r="B174" s="5" t="s">
        <v>891</v>
      </c>
      <c r="C174" s="5" t="s">
        <v>892</v>
      </c>
      <c r="D174" s="5" t="s">
        <v>893</v>
      </c>
      <c r="E174" s="5" t="s">
        <v>894</v>
      </c>
      <c r="F174" s="5" t="s">
        <v>744</v>
      </c>
      <c r="G174" s="5" t="s">
        <v>680</v>
      </c>
    </row>
    <row r="175" spans="2:7">
      <c r="B175" s="5" t="s">
        <v>895</v>
      </c>
      <c r="C175" s="5" t="s">
        <v>896</v>
      </c>
      <c r="D175" s="5" t="s">
        <v>897</v>
      </c>
      <c r="E175" s="5" t="s">
        <v>898</v>
      </c>
      <c r="F175" s="5" t="s">
        <v>899</v>
      </c>
      <c r="G175" s="5" t="s">
        <v>900</v>
      </c>
    </row>
    <row r="176" spans="2:7">
      <c r="B176" s="5" t="s">
        <v>901</v>
      </c>
      <c r="C176" s="5" t="s">
        <v>902</v>
      </c>
      <c r="D176" s="4" t="s">
        <v>683</v>
      </c>
      <c r="E176" s="5" t="s">
        <v>662</v>
      </c>
      <c r="F176" s="5" t="s">
        <v>903</v>
      </c>
      <c r="G176" s="5" t="s">
        <v>904</v>
      </c>
    </row>
    <row r="177" spans="2:7">
      <c r="B177" s="5" t="s">
        <v>834</v>
      </c>
      <c r="C177" s="5" t="s">
        <v>905</v>
      </c>
      <c r="D177" s="5" t="s">
        <v>906</v>
      </c>
      <c r="E177" s="5" t="s">
        <v>907</v>
      </c>
      <c r="F177" s="5" t="s">
        <v>908</v>
      </c>
      <c r="G177" s="5" t="s">
        <v>909</v>
      </c>
    </row>
    <row r="178" spans="2:7">
      <c r="B178" s="5" t="s">
        <v>910</v>
      </c>
      <c r="C178" s="5" t="s">
        <v>911</v>
      </c>
      <c r="D178" s="5" t="s">
        <v>912</v>
      </c>
      <c r="E178" s="5" t="s">
        <v>913</v>
      </c>
      <c r="F178" s="5" t="s">
        <v>914</v>
      </c>
      <c r="G178" s="5" t="s">
        <v>525</v>
      </c>
    </row>
    <row r="179" spans="2:7">
      <c r="B179" s="5" t="s">
        <v>915</v>
      </c>
      <c r="C179" s="5" t="s">
        <v>916</v>
      </c>
      <c r="D179" s="5" t="s">
        <v>706</v>
      </c>
      <c r="E179" s="5" t="s">
        <v>917</v>
      </c>
      <c r="F179" s="5" t="s">
        <v>918</v>
      </c>
      <c r="G179" s="5" t="s">
        <v>528</v>
      </c>
    </row>
    <row r="180" spans="2:7">
      <c r="B180" s="5" t="s">
        <v>919</v>
      </c>
      <c r="C180" s="5" t="s">
        <v>920</v>
      </c>
      <c r="D180" s="5" t="s">
        <v>921</v>
      </c>
      <c r="E180" s="5" t="s">
        <v>922</v>
      </c>
      <c r="F180" s="5" t="s">
        <v>923</v>
      </c>
      <c r="G180" s="4" t="s">
        <v>586</v>
      </c>
    </row>
    <row r="181" spans="2:7">
      <c r="B181" s="5" t="s">
        <v>924</v>
      </c>
      <c r="C181" s="5" t="s">
        <v>925</v>
      </c>
      <c r="D181" s="5" t="s">
        <v>926</v>
      </c>
      <c r="E181" s="5" t="s">
        <v>927</v>
      </c>
      <c r="F181" s="5" t="s">
        <v>928</v>
      </c>
      <c r="G181" s="5" t="s">
        <v>929</v>
      </c>
    </row>
    <row r="182" spans="2:7">
      <c r="B182" s="5" t="s">
        <v>930</v>
      </c>
      <c r="C182" s="5" t="s">
        <v>931</v>
      </c>
      <c r="D182" s="5" t="s">
        <v>720</v>
      </c>
      <c r="E182" s="5" t="s">
        <v>751</v>
      </c>
      <c r="F182" s="5" t="s">
        <v>932</v>
      </c>
      <c r="G182" s="5" t="s">
        <v>933</v>
      </c>
    </row>
    <row r="183" spans="2:7">
      <c r="B183" s="5" t="s">
        <v>934</v>
      </c>
      <c r="C183" s="5" t="s">
        <v>935</v>
      </c>
      <c r="D183" s="5" t="s">
        <v>936</v>
      </c>
      <c r="E183" s="5" t="s">
        <v>757</v>
      </c>
      <c r="F183" s="5" t="s">
        <v>937</v>
      </c>
      <c r="G183" s="5" t="s">
        <v>938</v>
      </c>
    </row>
    <row r="184" spans="2:7">
      <c r="B184" s="5" t="s">
        <v>939</v>
      </c>
      <c r="C184" s="5" t="s">
        <v>940</v>
      </c>
      <c r="D184" s="5" t="s">
        <v>941</v>
      </c>
      <c r="E184" s="5" t="s">
        <v>942</v>
      </c>
      <c r="F184" s="5" t="s">
        <v>768</v>
      </c>
      <c r="G184" s="5" t="s">
        <v>465</v>
      </c>
    </row>
    <row r="185" spans="2:7">
      <c r="B185" s="5" t="s">
        <v>943</v>
      </c>
      <c r="C185" s="5" t="s">
        <v>944</v>
      </c>
      <c r="D185" s="5" t="s">
        <v>724</v>
      </c>
      <c r="E185" s="5" t="s">
        <v>945</v>
      </c>
      <c r="F185" s="5" t="s">
        <v>946</v>
      </c>
      <c r="G185" s="5" t="s">
        <v>947</v>
      </c>
    </row>
    <row r="186" spans="2:7">
      <c r="B186" s="5" t="s">
        <v>948</v>
      </c>
      <c r="C186" s="5" t="s">
        <v>949</v>
      </c>
      <c r="D186" s="5" t="s">
        <v>729</v>
      </c>
      <c r="E186" s="5" t="s">
        <v>950</v>
      </c>
      <c r="F186" s="5" t="s">
        <v>951</v>
      </c>
      <c r="G186" s="5" t="s">
        <v>952</v>
      </c>
    </row>
    <row r="187" spans="2:7">
      <c r="B187" s="5" t="s">
        <v>953</v>
      </c>
      <c r="C187" s="5" t="s">
        <v>954</v>
      </c>
      <c r="D187" s="5" t="s">
        <v>955</v>
      </c>
      <c r="E187" s="5" t="s">
        <v>956</v>
      </c>
      <c r="F187" s="5" t="s">
        <v>957</v>
      </c>
      <c r="G187" s="5" t="s">
        <v>744</v>
      </c>
    </row>
    <row r="188" spans="2:7">
      <c r="B188" s="5" t="s">
        <v>958</v>
      </c>
      <c r="C188" s="5" t="s">
        <v>959</v>
      </c>
      <c r="D188" s="5" t="s">
        <v>960</v>
      </c>
      <c r="E188" s="5" t="s">
        <v>961</v>
      </c>
      <c r="F188" s="5" t="s">
        <v>962</v>
      </c>
      <c r="G188" s="5" t="s">
        <v>963</v>
      </c>
    </row>
    <row r="189" spans="2:7">
      <c r="B189" s="5" t="s">
        <v>964</v>
      </c>
      <c r="C189" s="5" t="s">
        <v>965</v>
      </c>
      <c r="D189" s="5" t="s">
        <v>966</v>
      </c>
      <c r="E189" s="5" t="s">
        <v>967</v>
      </c>
      <c r="F189" s="5" t="s">
        <v>968</v>
      </c>
      <c r="G189" s="5" t="s">
        <v>969</v>
      </c>
    </row>
    <row r="190" spans="2:7">
      <c r="B190" s="5" t="s">
        <v>970</v>
      </c>
      <c r="C190" s="5" t="s">
        <v>971</v>
      </c>
      <c r="D190" s="5" t="s">
        <v>972</v>
      </c>
      <c r="E190" s="5" t="s">
        <v>973</v>
      </c>
      <c r="F190" s="5" t="s">
        <v>974</v>
      </c>
      <c r="G190" s="5" t="s">
        <v>752</v>
      </c>
    </row>
    <row r="191" spans="2:7">
      <c r="B191" s="5" t="s">
        <v>975</v>
      </c>
      <c r="C191" s="5" t="s">
        <v>976</v>
      </c>
      <c r="D191" s="5" t="s">
        <v>977</v>
      </c>
      <c r="E191" s="5" t="s">
        <v>682</v>
      </c>
      <c r="F191" s="5" t="s">
        <v>794</v>
      </c>
      <c r="G191" s="5" t="s">
        <v>978</v>
      </c>
    </row>
    <row r="192" spans="2:7">
      <c r="B192" s="5" t="s">
        <v>905</v>
      </c>
      <c r="C192" s="5" t="s">
        <v>979</v>
      </c>
      <c r="D192" s="5" t="s">
        <v>756</v>
      </c>
      <c r="E192" s="5" t="s">
        <v>980</v>
      </c>
      <c r="F192" s="5" t="s">
        <v>799</v>
      </c>
      <c r="G192" s="5" t="s">
        <v>981</v>
      </c>
    </row>
    <row r="193" spans="2:7">
      <c r="B193" s="5" t="s">
        <v>982</v>
      </c>
      <c r="C193" s="5" t="s">
        <v>983</v>
      </c>
      <c r="D193" s="5" t="s">
        <v>984</v>
      </c>
      <c r="E193" s="5" t="s">
        <v>985</v>
      </c>
      <c r="F193" s="5" t="s">
        <v>986</v>
      </c>
      <c r="G193" s="5" t="s">
        <v>987</v>
      </c>
    </row>
    <row r="194" spans="2:7">
      <c r="B194" s="5" t="s">
        <v>988</v>
      </c>
      <c r="C194" s="5" t="s">
        <v>989</v>
      </c>
      <c r="D194" s="5" t="s">
        <v>990</v>
      </c>
      <c r="E194" s="5" t="s">
        <v>991</v>
      </c>
      <c r="F194" s="5" t="s">
        <v>992</v>
      </c>
      <c r="G194" s="5" t="s">
        <v>993</v>
      </c>
    </row>
    <row r="195" spans="2:7">
      <c r="B195" s="5" t="s">
        <v>994</v>
      </c>
      <c r="C195" s="5" t="s">
        <v>995</v>
      </c>
      <c r="D195" s="5" t="s">
        <v>996</v>
      </c>
      <c r="E195" s="5" t="s">
        <v>997</v>
      </c>
      <c r="F195" s="5" t="s">
        <v>998</v>
      </c>
      <c r="G195" s="5" t="s">
        <v>768</v>
      </c>
    </row>
    <row r="196" spans="2:7">
      <c r="B196" s="5" t="s">
        <v>925</v>
      </c>
      <c r="C196" s="5" t="s">
        <v>999</v>
      </c>
      <c r="D196" s="5" t="s">
        <v>1000</v>
      </c>
      <c r="E196" s="15" t="s">
        <v>69</v>
      </c>
      <c r="F196" s="5" t="s">
        <v>596</v>
      </c>
      <c r="G196" s="5" t="s">
        <v>946</v>
      </c>
    </row>
    <row r="197" spans="2:7">
      <c r="B197" s="5" t="s">
        <v>1001</v>
      </c>
      <c r="C197" s="5" t="s">
        <v>1002</v>
      </c>
      <c r="D197" s="5" t="s">
        <v>1003</v>
      </c>
      <c r="E197" s="5" t="s">
        <v>1004</v>
      </c>
      <c r="F197" s="5" t="s">
        <v>1005</v>
      </c>
      <c r="G197" s="5" t="s">
        <v>1006</v>
      </c>
    </row>
    <row r="198" spans="2:7">
      <c r="B198" s="5" t="s">
        <v>1007</v>
      </c>
      <c r="C198" s="5" t="s">
        <v>1008</v>
      </c>
      <c r="D198" s="5" t="s">
        <v>838</v>
      </c>
      <c r="E198" s="5" t="s">
        <v>631</v>
      </c>
      <c r="F198" s="5" t="s">
        <v>664</v>
      </c>
      <c r="G198" s="5" t="s">
        <v>1009</v>
      </c>
    </row>
    <row r="199" spans="2:7">
      <c r="B199" s="5" t="s">
        <v>1010</v>
      </c>
      <c r="C199" s="5" t="s">
        <v>1011</v>
      </c>
      <c r="D199" s="5" t="s">
        <v>1012</v>
      </c>
      <c r="E199" s="5" t="s">
        <v>1013</v>
      </c>
      <c r="F199" s="5" t="s">
        <v>1014</v>
      </c>
      <c r="G199" s="5" t="s">
        <v>1015</v>
      </c>
    </row>
    <row r="200" spans="2:7">
      <c r="B200" s="5" t="s">
        <v>1016</v>
      </c>
      <c r="C200" s="5" t="s">
        <v>1017</v>
      </c>
      <c r="D200" s="5" t="s">
        <v>1018</v>
      </c>
      <c r="E200" s="5" t="s">
        <v>230</v>
      </c>
      <c r="F200" s="5" t="s">
        <v>1019</v>
      </c>
      <c r="G200" s="5" t="s">
        <v>635</v>
      </c>
    </row>
    <row r="201" spans="2:7">
      <c r="B201" s="5" t="s">
        <v>949</v>
      </c>
      <c r="C201" s="5" t="s">
        <v>1020</v>
      </c>
      <c r="D201" s="5" t="s">
        <v>1021</v>
      </c>
      <c r="E201" s="5" t="s">
        <v>1022</v>
      </c>
      <c r="F201" s="5" t="s">
        <v>1023</v>
      </c>
      <c r="G201" s="5" t="s">
        <v>640</v>
      </c>
    </row>
    <row r="202" spans="2:7">
      <c r="B202" s="5" t="s">
        <v>1024</v>
      </c>
      <c r="C202" s="5" t="s">
        <v>1025</v>
      </c>
      <c r="D202" s="5" t="s">
        <v>1026</v>
      </c>
      <c r="E202" s="5" t="s">
        <v>1027</v>
      </c>
      <c r="F202" s="5" t="s">
        <v>1028</v>
      </c>
      <c r="G202" s="5" t="s">
        <v>1029</v>
      </c>
    </row>
    <row r="203" spans="2:7">
      <c r="B203" s="5" t="s">
        <v>1030</v>
      </c>
      <c r="C203" s="5" t="s">
        <v>1031</v>
      </c>
      <c r="D203" s="5" t="s">
        <v>876</v>
      </c>
      <c r="E203" s="5" t="s">
        <v>1032</v>
      </c>
      <c r="F203" s="5" t="s">
        <v>1033</v>
      </c>
      <c r="G203" s="5" t="s">
        <v>508</v>
      </c>
    </row>
    <row r="204" spans="2:7">
      <c r="B204" s="5" t="s">
        <v>1034</v>
      </c>
      <c r="C204" s="5" t="s">
        <v>1035</v>
      </c>
      <c r="D204" s="5" t="s">
        <v>792</v>
      </c>
      <c r="E204" s="5" t="s">
        <v>1036</v>
      </c>
      <c r="F204" s="5" t="s">
        <v>1037</v>
      </c>
      <c r="G204" s="5" t="s">
        <v>645</v>
      </c>
    </row>
    <row r="205" spans="2:7">
      <c r="B205" s="5" t="s">
        <v>1038</v>
      </c>
      <c r="C205" s="5" t="s">
        <v>1039</v>
      </c>
      <c r="D205" s="5" t="s">
        <v>1040</v>
      </c>
      <c r="E205" s="5" t="s">
        <v>1041</v>
      </c>
      <c r="F205" s="5" t="s">
        <v>1042</v>
      </c>
      <c r="G205" s="5" t="s">
        <v>1043</v>
      </c>
    </row>
    <row r="206" spans="2:7">
      <c r="B206" s="5" t="s">
        <v>1044</v>
      </c>
      <c r="C206" s="5" t="s">
        <v>1045</v>
      </c>
      <c r="D206" s="5" t="s">
        <v>797</v>
      </c>
      <c r="E206" s="5" t="s">
        <v>1046</v>
      </c>
      <c r="F206" s="5" t="s">
        <v>698</v>
      </c>
      <c r="G206" s="5" t="s">
        <v>518</v>
      </c>
    </row>
    <row r="207" spans="2:7">
      <c r="B207" s="5" t="s">
        <v>1047</v>
      </c>
      <c r="C207" s="5" t="s">
        <v>1048</v>
      </c>
      <c r="D207" s="5" t="s">
        <v>885</v>
      </c>
      <c r="E207" s="5" t="s">
        <v>882</v>
      </c>
      <c r="F207" s="5" t="s">
        <v>638</v>
      </c>
      <c r="G207" s="5" t="s">
        <v>1049</v>
      </c>
    </row>
    <row r="208" spans="2:7">
      <c r="B208" s="5" t="s">
        <v>1050</v>
      </c>
      <c r="C208" s="5" t="s">
        <v>1051</v>
      </c>
      <c r="D208" s="5" t="s">
        <v>1052</v>
      </c>
      <c r="E208" s="5" t="s">
        <v>1053</v>
      </c>
      <c r="F208" s="5" t="s">
        <v>712</v>
      </c>
      <c r="G208" s="5" t="s">
        <v>1054</v>
      </c>
    </row>
    <row r="209" spans="2:7">
      <c r="B209" s="5" t="s">
        <v>1055</v>
      </c>
      <c r="C209" s="5" t="s">
        <v>1056</v>
      </c>
      <c r="D209" s="5" t="s">
        <v>1057</v>
      </c>
      <c r="E209" s="5" t="s">
        <v>1058</v>
      </c>
      <c r="F209" s="5" t="s">
        <v>863</v>
      </c>
      <c r="G209" s="5" t="s">
        <v>974</v>
      </c>
    </row>
    <row r="210" spans="2:7">
      <c r="B210" s="5" t="s">
        <v>1059</v>
      </c>
      <c r="C210" s="5" t="s">
        <v>1060</v>
      </c>
      <c r="D210" s="5" t="s">
        <v>1061</v>
      </c>
      <c r="E210" s="5" t="s">
        <v>1062</v>
      </c>
      <c r="F210" s="5" t="s">
        <v>1063</v>
      </c>
      <c r="G210" s="5" t="s">
        <v>794</v>
      </c>
    </row>
    <row r="211" spans="2:7">
      <c r="B211" s="5" t="s">
        <v>1064</v>
      </c>
      <c r="C211" s="5" t="s">
        <v>1065</v>
      </c>
      <c r="D211" s="5" t="s">
        <v>1066</v>
      </c>
      <c r="E211" s="5" t="s">
        <v>1067</v>
      </c>
      <c r="F211" s="5" t="s">
        <v>721</v>
      </c>
      <c r="G211" s="5" t="s">
        <v>799</v>
      </c>
    </row>
    <row r="212" spans="2:7">
      <c r="B212" s="5" t="s">
        <v>1068</v>
      </c>
      <c r="C212" s="5" t="s">
        <v>1069</v>
      </c>
      <c r="D212" s="5" t="s">
        <v>1070</v>
      </c>
      <c r="E212" s="5" t="s">
        <v>1071</v>
      </c>
      <c r="F212" s="5" t="s">
        <v>725</v>
      </c>
      <c r="G212" s="5" t="s">
        <v>526</v>
      </c>
    </row>
    <row r="213" spans="2:7">
      <c r="B213" s="5" t="s">
        <v>1017</v>
      </c>
      <c r="C213" s="5" t="s">
        <v>1072</v>
      </c>
      <c r="D213" s="5" t="s">
        <v>915</v>
      </c>
      <c r="E213" s="5" t="s">
        <v>1073</v>
      </c>
      <c r="F213" s="5" t="s">
        <v>1074</v>
      </c>
      <c r="G213" s="5" t="s">
        <v>1075</v>
      </c>
    </row>
    <row r="214" spans="2:7">
      <c r="B214" s="5" t="s">
        <v>1076</v>
      </c>
      <c r="C214" s="5" t="s">
        <v>1077</v>
      </c>
      <c r="D214" s="5" t="s">
        <v>1078</v>
      </c>
      <c r="E214" s="5" t="s">
        <v>1079</v>
      </c>
      <c r="F214" s="5" t="s">
        <v>894</v>
      </c>
      <c r="G214" s="5" t="s">
        <v>1080</v>
      </c>
    </row>
    <row r="215" spans="2:7">
      <c r="B215" s="5" t="s">
        <v>1081</v>
      </c>
      <c r="C215" s="5" t="s">
        <v>1082</v>
      </c>
      <c r="D215" s="5" t="s">
        <v>1083</v>
      </c>
      <c r="E215" s="5" t="s">
        <v>1084</v>
      </c>
      <c r="F215" s="5" t="s">
        <v>730</v>
      </c>
      <c r="G215" s="5" t="s">
        <v>1085</v>
      </c>
    </row>
    <row r="216" spans="2:7">
      <c r="B216" s="5" t="s">
        <v>1086</v>
      </c>
      <c r="C216" s="5" t="s">
        <v>1087</v>
      </c>
      <c r="D216" s="5" t="s">
        <v>1088</v>
      </c>
      <c r="E216" s="5" t="s">
        <v>1089</v>
      </c>
      <c r="F216" s="5" t="s">
        <v>1090</v>
      </c>
      <c r="G216" s="5" t="s">
        <v>1091</v>
      </c>
    </row>
    <row r="217" spans="2:7">
      <c r="B217" s="5" t="s">
        <v>1039</v>
      </c>
      <c r="C217" s="5" t="s">
        <v>1092</v>
      </c>
      <c r="D217" s="5" t="s">
        <v>1093</v>
      </c>
      <c r="E217" s="5" t="s">
        <v>706</v>
      </c>
      <c r="F217" s="5" t="s">
        <v>1094</v>
      </c>
      <c r="G217" s="5" t="s">
        <v>1095</v>
      </c>
    </row>
    <row r="218" spans="2:7">
      <c r="B218" s="5" t="s">
        <v>1096</v>
      </c>
      <c r="C218" s="5" t="s">
        <v>1097</v>
      </c>
      <c r="D218" s="5" t="s">
        <v>1098</v>
      </c>
      <c r="E218" s="5" t="s">
        <v>941</v>
      </c>
      <c r="F218" s="5" t="s">
        <v>1099</v>
      </c>
      <c r="G218" s="5" t="s">
        <v>630</v>
      </c>
    </row>
    <row r="219" spans="2:7">
      <c r="B219" s="5" t="s">
        <v>1100</v>
      </c>
      <c r="C219" s="5" t="s">
        <v>1101</v>
      </c>
      <c r="D219" s="5" t="s">
        <v>939</v>
      </c>
      <c r="E219" s="5" t="s">
        <v>1102</v>
      </c>
      <c r="F219" s="5" t="s">
        <v>1103</v>
      </c>
      <c r="G219" s="5" t="s">
        <v>849</v>
      </c>
    </row>
    <row r="220" spans="2:7">
      <c r="B220" s="5" t="s">
        <v>1104</v>
      </c>
      <c r="C220" s="5" t="s">
        <v>1105</v>
      </c>
      <c r="D220" s="5" t="s">
        <v>1106</v>
      </c>
      <c r="E220" s="5" t="s">
        <v>734</v>
      </c>
      <c r="F220" s="5" t="s">
        <v>1107</v>
      </c>
      <c r="G220" s="5" t="s">
        <v>1108</v>
      </c>
    </row>
    <row r="221" spans="2:7">
      <c r="B221" s="5" t="s">
        <v>1109</v>
      </c>
      <c r="C221" s="5" t="s">
        <v>1110</v>
      </c>
      <c r="D221" s="5" t="s">
        <v>1111</v>
      </c>
      <c r="E221" s="5" t="s">
        <v>1112</v>
      </c>
      <c r="F221" s="5" t="s">
        <v>1113</v>
      </c>
      <c r="G221" s="5" t="s">
        <v>1114</v>
      </c>
    </row>
    <row r="222" spans="2:7">
      <c r="B222" s="5" t="s">
        <v>1115</v>
      </c>
      <c r="C222" s="5" t="s">
        <v>1116</v>
      </c>
      <c r="D222" s="5" t="s">
        <v>1117</v>
      </c>
      <c r="E222" s="5" t="s">
        <v>1118</v>
      </c>
      <c r="F222" s="5" t="s">
        <v>747</v>
      </c>
      <c r="G222" s="5" t="s">
        <v>1119</v>
      </c>
    </row>
    <row r="223" spans="2:7">
      <c r="B223" s="5" t="s">
        <v>1120</v>
      </c>
      <c r="C223" s="5" t="s">
        <v>1121</v>
      </c>
      <c r="D223" s="5" t="s">
        <v>953</v>
      </c>
      <c r="E223" s="5" t="s">
        <v>984</v>
      </c>
      <c r="F223" s="5" t="s">
        <v>1122</v>
      </c>
      <c r="G223" s="5" t="s">
        <v>874</v>
      </c>
    </row>
    <row r="224" spans="2:7">
      <c r="B224" s="5" t="s">
        <v>1123</v>
      </c>
      <c r="C224" s="5" t="s">
        <v>1124</v>
      </c>
      <c r="D224" s="5" t="s">
        <v>1125</v>
      </c>
      <c r="E224" s="5" t="s">
        <v>1126</v>
      </c>
      <c r="F224" s="5" t="s">
        <v>917</v>
      </c>
      <c r="G224" s="5" t="s">
        <v>888</v>
      </c>
    </row>
    <row r="225" spans="2:7">
      <c r="B225" s="5" t="s">
        <v>1127</v>
      </c>
      <c r="C225" s="5" t="s">
        <v>1128</v>
      </c>
      <c r="D225" s="5" t="s">
        <v>964</v>
      </c>
      <c r="E225" s="5" t="s">
        <v>1129</v>
      </c>
      <c r="F225" s="5" t="s">
        <v>922</v>
      </c>
      <c r="G225" s="5" t="s">
        <v>894</v>
      </c>
    </row>
    <row r="226" spans="2:7">
      <c r="B226" s="5" t="s">
        <v>1130</v>
      </c>
      <c r="C226" s="5" t="s">
        <v>1131</v>
      </c>
      <c r="D226" s="5" t="s">
        <v>886</v>
      </c>
      <c r="E226" s="5" t="s">
        <v>1132</v>
      </c>
      <c r="F226" s="5" t="s">
        <v>927</v>
      </c>
      <c r="G226" s="5" t="s">
        <v>730</v>
      </c>
    </row>
    <row r="227" spans="2:7">
      <c r="B227" s="5" t="s">
        <v>1133</v>
      </c>
      <c r="C227" s="5" t="s">
        <v>1134</v>
      </c>
      <c r="D227" s="5" t="s">
        <v>1135</v>
      </c>
      <c r="E227" s="5" t="s">
        <v>1136</v>
      </c>
      <c r="F227" s="5" t="s">
        <v>751</v>
      </c>
      <c r="G227" s="5" t="s">
        <v>1137</v>
      </c>
    </row>
    <row r="228" spans="2:7">
      <c r="B228" s="5" t="s">
        <v>1138</v>
      </c>
      <c r="C228" s="5" t="s">
        <v>1139</v>
      </c>
      <c r="D228" s="5" t="s">
        <v>1140</v>
      </c>
      <c r="E228" s="5" t="s">
        <v>1141</v>
      </c>
      <c r="F228" s="5" t="s">
        <v>757</v>
      </c>
      <c r="G228" s="5" t="s">
        <v>1142</v>
      </c>
    </row>
    <row r="229" spans="2:7">
      <c r="B229" s="5" t="s">
        <v>1143</v>
      </c>
      <c r="C229" s="5" t="s">
        <v>1144</v>
      </c>
      <c r="D229" s="5" t="s">
        <v>982</v>
      </c>
      <c r="E229" s="5" t="s">
        <v>1145</v>
      </c>
      <c r="F229" s="5" t="s">
        <v>1146</v>
      </c>
      <c r="G229" s="5" t="s">
        <v>1103</v>
      </c>
    </row>
    <row r="230" spans="2:7">
      <c r="B230" s="5" t="s">
        <v>1147</v>
      </c>
      <c r="C230" s="5" t="s">
        <v>1148</v>
      </c>
      <c r="D230" s="5" t="s">
        <v>1149</v>
      </c>
      <c r="E230" s="5" t="s">
        <v>1150</v>
      </c>
      <c r="F230" s="5" t="s">
        <v>942</v>
      </c>
      <c r="G230" s="5" t="s">
        <v>1107</v>
      </c>
    </row>
    <row r="231" spans="2:7">
      <c r="B231" s="5" t="s">
        <v>1151</v>
      </c>
      <c r="C231" s="5" t="s">
        <v>1152</v>
      </c>
      <c r="D231" s="5" t="s">
        <v>1153</v>
      </c>
      <c r="E231" s="5" t="s">
        <v>1154</v>
      </c>
      <c r="F231" s="5" t="s">
        <v>945</v>
      </c>
      <c r="G231" s="5" t="s">
        <v>747</v>
      </c>
    </row>
    <row r="232" spans="2:7">
      <c r="B232" s="5" t="s">
        <v>1155</v>
      </c>
      <c r="C232" s="5" t="s">
        <v>1156</v>
      </c>
      <c r="D232" s="5" t="s">
        <v>1157</v>
      </c>
      <c r="E232" s="5" t="s">
        <v>1158</v>
      </c>
      <c r="F232" s="5" t="s">
        <v>950</v>
      </c>
      <c r="G232" s="5" t="s">
        <v>1159</v>
      </c>
    </row>
    <row r="233" spans="2:7">
      <c r="B233" s="5" t="s">
        <v>1160</v>
      </c>
      <c r="C233" s="5" t="s">
        <v>1161</v>
      </c>
      <c r="D233" s="5" t="s">
        <v>1162</v>
      </c>
      <c r="E233" s="5" t="s">
        <v>1163</v>
      </c>
      <c r="F233" s="5" t="s">
        <v>1164</v>
      </c>
      <c r="G233" s="5" t="s">
        <v>1122</v>
      </c>
    </row>
    <row r="234" spans="2:7">
      <c r="B234" s="5" t="s">
        <v>1165</v>
      </c>
      <c r="C234" s="5" t="s">
        <v>1166</v>
      </c>
      <c r="D234" s="5" t="s">
        <v>1167</v>
      </c>
      <c r="E234" s="5" t="s">
        <v>1168</v>
      </c>
      <c r="F234" s="5" t="s">
        <v>1169</v>
      </c>
      <c r="G234" s="5" t="s">
        <v>1170</v>
      </c>
    </row>
    <row r="235" spans="2:7">
      <c r="B235" s="5" t="s">
        <v>1171</v>
      </c>
      <c r="C235" s="5" t="s">
        <v>1172</v>
      </c>
      <c r="D235" s="5" t="s">
        <v>1173</v>
      </c>
      <c r="E235" s="5" t="s">
        <v>95</v>
      </c>
      <c r="F235" s="5" t="s">
        <v>1174</v>
      </c>
      <c r="G235" s="5" t="s">
        <v>917</v>
      </c>
    </row>
    <row r="236" spans="2:7">
      <c r="B236" s="5" t="s">
        <v>1175</v>
      </c>
      <c r="C236" s="5" t="s">
        <v>1176</v>
      </c>
      <c r="D236" s="5" t="s">
        <v>1177</v>
      </c>
      <c r="E236" s="5" t="s">
        <v>1178</v>
      </c>
      <c r="F236" s="5" t="s">
        <v>1179</v>
      </c>
      <c r="G236" s="5" t="s">
        <v>1180</v>
      </c>
    </row>
    <row r="237" spans="2:7">
      <c r="B237" s="5" t="s">
        <v>1181</v>
      </c>
      <c r="C237" s="5" t="s">
        <v>1182</v>
      </c>
      <c r="D237" s="5" t="s">
        <v>979</v>
      </c>
      <c r="E237" s="5" t="s">
        <v>1183</v>
      </c>
      <c r="F237" s="5" t="s">
        <v>1184</v>
      </c>
      <c r="G237" s="5" t="s">
        <v>922</v>
      </c>
    </row>
    <row r="238" spans="2:7">
      <c r="B238" s="5" t="s">
        <v>1185</v>
      </c>
      <c r="C238" s="5" t="s">
        <v>1186</v>
      </c>
      <c r="D238" s="5" t="s">
        <v>1187</v>
      </c>
      <c r="E238" s="5" t="s">
        <v>1188</v>
      </c>
      <c r="F238" s="5" t="s">
        <v>1189</v>
      </c>
      <c r="G238" s="5" t="s">
        <v>927</v>
      </c>
    </row>
    <row r="239" spans="2:7">
      <c r="B239" s="5" t="s">
        <v>1190</v>
      </c>
      <c r="C239" s="5" t="s">
        <v>1191</v>
      </c>
      <c r="D239" s="5" t="s">
        <v>1192</v>
      </c>
      <c r="E239" s="5" t="s">
        <v>1193</v>
      </c>
      <c r="F239" s="5" t="s">
        <v>1194</v>
      </c>
      <c r="G239" s="5" t="s">
        <v>751</v>
      </c>
    </row>
    <row r="240" spans="2:7">
      <c r="B240" s="5" t="s">
        <v>1144</v>
      </c>
      <c r="C240" s="5" t="s">
        <v>1195</v>
      </c>
      <c r="D240" s="5" t="s">
        <v>995</v>
      </c>
      <c r="E240" s="5" t="s">
        <v>1196</v>
      </c>
      <c r="F240" s="5" t="s">
        <v>575</v>
      </c>
      <c r="G240" s="5" t="s">
        <v>1197</v>
      </c>
    </row>
    <row r="241" spans="2:7">
      <c r="B241" s="5" t="s">
        <v>1198</v>
      </c>
      <c r="C241" s="5" t="s">
        <v>1199</v>
      </c>
      <c r="D241" s="5" t="s">
        <v>1200</v>
      </c>
      <c r="E241" s="5" t="s">
        <v>1201</v>
      </c>
      <c r="F241" s="5" t="s">
        <v>961</v>
      </c>
      <c r="G241" s="5" t="s">
        <v>757</v>
      </c>
    </row>
    <row r="242" spans="2:7">
      <c r="B242" s="5" t="s">
        <v>1202</v>
      </c>
      <c r="C242" s="5" t="s">
        <v>1203</v>
      </c>
      <c r="D242" s="5" t="s">
        <v>1204</v>
      </c>
      <c r="E242" s="5" t="s">
        <v>1205</v>
      </c>
      <c r="F242" s="5" t="s">
        <v>1206</v>
      </c>
      <c r="G242" s="5" t="s">
        <v>942</v>
      </c>
    </row>
    <row r="243" spans="2:7">
      <c r="B243" s="4" t="s">
        <v>1166</v>
      </c>
      <c r="C243" s="5" t="s">
        <v>1207</v>
      </c>
      <c r="D243" s="5" t="s">
        <v>1025</v>
      </c>
      <c r="E243" s="5" t="s">
        <v>1208</v>
      </c>
      <c r="F243" s="5" t="s">
        <v>1209</v>
      </c>
      <c r="G243" s="5" t="s">
        <v>945</v>
      </c>
    </row>
    <row r="244" spans="2:7">
      <c r="B244" s="5" t="s">
        <v>1210</v>
      </c>
      <c r="C244" s="5" t="s">
        <v>1211</v>
      </c>
      <c r="D244" s="5" t="s">
        <v>1212</v>
      </c>
      <c r="E244" s="5" t="s">
        <v>1213</v>
      </c>
      <c r="F244" s="5" t="s">
        <v>1214</v>
      </c>
      <c r="G244" s="5" t="s">
        <v>950</v>
      </c>
    </row>
    <row r="245" spans="2:7">
      <c r="B245" s="5" t="s">
        <v>1215</v>
      </c>
      <c r="C245" s="5" t="s">
        <v>1216</v>
      </c>
      <c r="D245" s="5" t="s">
        <v>1217</v>
      </c>
      <c r="E245" s="5" t="s">
        <v>1218</v>
      </c>
      <c r="F245" s="5" t="s">
        <v>1219</v>
      </c>
      <c r="G245" s="5" t="s">
        <v>1164</v>
      </c>
    </row>
    <row r="246" spans="2:7">
      <c r="B246" s="5" t="s">
        <v>1220</v>
      </c>
      <c r="C246" s="5" t="s">
        <v>1221</v>
      </c>
      <c r="D246" s="5" t="s">
        <v>1045</v>
      </c>
      <c r="E246" s="5" t="s">
        <v>1125</v>
      </c>
      <c r="F246" s="5" t="s">
        <v>1222</v>
      </c>
      <c r="G246" s="5" t="s">
        <v>1223</v>
      </c>
    </row>
    <row r="247" spans="2:7">
      <c r="B247" s="5" t="s">
        <v>1224</v>
      </c>
      <c r="C247" s="5" t="s">
        <v>1225</v>
      </c>
      <c r="D247" s="5" t="s">
        <v>1048</v>
      </c>
      <c r="E247" s="5" t="s">
        <v>1226</v>
      </c>
      <c r="F247" s="5" t="s">
        <v>700</v>
      </c>
      <c r="G247" s="5" t="s">
        <v>1227</v>
      </c>
    </row>
    <row r="248" spans="2:7">
      <c r="B248" s="5" t="s">
        <v>1228</v>
      </c>
      <c r="C248" s="5" t="s">
        <v>1229</v>
      </c>
      <c r="D248" s="5" t="s">
        <v>1230</v>
      </c>
      <c r="E248" s="5" t="s">
        <v>964</v>
      </c>
      <c r="F248" s="5" t="s">
        <v>1231</v>
      </c>
      <c r="G248" s="5" t="s">
        <v>1232</v>
      </c>
    </row>
    <row r="249" spans="2:7">
      <c r="B249" s="5" t="s">
        <v>1233</v>
      </c>
      <c r="C249" s="5" t="s">
        <v>1234</v>
      </c>
      <c r="D249" s="5" t="s">
        <v>1235</v>
      </c>
      <c r="E249" s="5" t="s">
        <v>1236</v>
      </c>
      <c r="F249" s="5" t="s">
        <v>1237</v>
      </c>
      <c r="G249" s="5" t="s">
        <v>1238</v>
      </c>
    </row>
    <row r="250" spans="2:7">
      <c r="B250" s="5" t="s">
        <v>1239</v>
      </c>
      <c r="C250" s="5" t="s">
        <v>1240</v>
      </c>
      <c r="D250" s="5" t="s">
        <v>1241</v>
      </c>
      <c r="E250" s="5" t="s">
        <v>1242</v>
      </c>
      <c r="F250" s="5" t="s">
        <v>1243</v>
      </c>
      <c r="G250" s="5" t="s">
        <v>961</v>
      </c>
    </row>
    <row r="251" spans="2:7">
      <c r="B251" s="5" t="s">
        <v>1244</v>
      </c>
      <c r="C251" s="5" t="s">
        <v>1245</v>
      </c>
      <c r="D251" s="5" t="s">
        <v>1130</v>
      </c>
      <c r="E251" s="5" t="s">
        <v>1246</v>
      </c>
      <c r="F251" s="5" t="s">
        <v>1247</v>
      </c>
      <c r="G251" s="5" t="s">
        <v>1248</v>
      </c>
    </row>
    <row r="252" spans="2:7">
      <c r="B252" s="5" t="s">
        <v>1249</v>
      </c>
      <c r="C252" s="5" t="s">
        <v>1250</v>
      </c>
      <c r="D252" s="5" t="s">
        <v>1251</v>
      </c>
      <c r="E252" s="5" t="s">
        <v>1252</v>
      </c>
      <c r="F252" s="5" t="s">
        <v>1253</v>
      </c>
      <c r="G252" s="5" t="s">
        <v>1254</v>
      </c>
    </row>
    <row r="253" spans="2:7">
      <c r="B253" s="5" t="s">
        <v>1255</v>
      </c>
      <c r="C253" s="5" t="s">
        <v>1256</v>
      </c>
      <c r="D253" s="5" t="s">
        <v>1257</v>
      </c>
      <c r="E253" s="5" t="s">
        <v>1258</v>
      </c>
      <c r="F253" s="5" t="s">
        <v>1259</v>
      </c>
      <c r="G253" s="5" t="s">
        <v>1260</v>
      </c>
    </row>
    <row r="254" spans="2:7">
      <c r="B254" s="5" t="s">
        <v>1261</v>
      </c>
      <c r="C254" s="5" t="s">
        <v>1262</v>
      </c>
      <c r="D254" s="5" t="s">
        <v>1263</v>
      </c>
      <c r="E254" s="5" t="s">
        <v>1264</v>
      </c>
      <c r="F254" s="5" t="s">
        <v>1265</v>
      </c>
      <c r="G254" s="5" t="s">
        <v>1266</v>
      </c>
    </row>
    <row r="255" spans="2:7">
      <c r="B255" s="5" t="s">
        <v>1245</v>
      </c>
      <c r="C255" s="5" t="s">
        <v>1267</v>
      </c>
      <c r="D255" s="5" t="s">
        <v>1268</v>
      </c>
      <c r="E255" s="5" t="s">
        <v>1269</v>
      </c>
      <c r="F255" s="5" t="s">
        <v>710</v>
      </c>
      <c r="G255" s="5" t="s">
        <v>1270</v>
      </c>
    </row>
    <row r="256" spans="2:7">
      <c r="B256" s="5" t="s">
        <v>1271</v>
      </c>
      <c r="C256" s="5" t="s">
        <v>1272</v>
      </c>
      <c r="D256" s="5" t="s">
        <v>1133</v>
      </c>
      <c r="E256" s="5" t="s">
        <v>1273</v>
      </c>
      <c r="F256" s="5" t="s">
        <v>1274</v>
      </c>
      <c r="G256" s="5" t="s">
        <v>601</v>
      </c>
    </row>
    <row r="257" spans="2:7">
      <c r="B257" s="5" t="s">
        <v>1275</v>
      </c>
      <c r="C257" s="5" t="s">
        <v>1276</v>
      </c>
      <c r="D257" s="5" t="s">
        <v>1277</v>
      </c>
      <c r="E257" s="5" t="s">
        <v>111</v>
      </c>
      <c r="F257" s="5" t="s">
        <v>1278</v>
      </c>
      <c r="G257" s="5" t="s">
        <v>606</v>
      </c>
    </row>
    <row r="258" spans="2:7">
      <c r="B258" s="5" t="s">
        <v>1279</v>
      </c>
      <c r="C258" s="5" t="s">
        <v>1280</v>
      </c>
      <c r="D258" s="5" t="s">
        <v>1281</v>
      </c>
      <c r="E258" s="5" t="s">
        <v>920</v>
      </c>
      <c r="F258" s="5" t="s">
        <v>1282</v>
      </c>
      <c r="G258" s="5" t="s">
        <v>1283</v>
      </c>
    </row>
    <row r="259" spans="2:7">
      <c r="B259" s="5" t="s">
        <v>1284</v>
      </c>
      <c r="C259" s="5" t="s">
        <v>1285</v>
      </c>
      <c r="D259" s="5" t="s">
        <v>1286</v>
      </c>
      <c r="E259" s="5" t="s">
        <v>931</v>
      </c>
      <c r="F259" s="5" t="s">
        <v>1287</v>
      </c>
      <c r="G259" s="5" t="s">
        <v>1288</v>
      </c>
    </row>
    <row r="260" spans="2:7">
      <c r="B260" s="5" t="s">
        <v>1289</v>
      </c>
      <c r="C260" s="5" t="s">
        <v>1290</v>
      </c>
      <c r="D260" s="5" t="s">
        <v>1291</v>
      </c>
      <c r="E260" s="5" t="s">
        <v>949</v>
      </c>
      <c r="F260" s="5" t="s">
        <v>1292</v>
      </c>
      <c r="G260" s="5" t="s">
        <v>1293</v>
      </c>
    </row>
    <row r="261" spans="2:7">
      <c r="B261" s="5" t="s">
        <v>1294</v>
      </c>
      <c r="C261" s="5" t="s">
        <v>1295</v>
      </c>
      <c r="D261" s="5" t="s">
        <v>1296</v>
      </c>
      <c r="E261" s="5" t="s">
        <v>1173</v>
      </c>
      <c r="F261" s="5" t="s">
        <v>1297</v>
      </c>
      <c r="G261" s="5" t="s">
        <v>682</v>
      </c>
    </row>
    <row r="262" spans="2:7">
      <c r="B262" s="5" t="s">
        <v>1298</v>
      </c>
      <c r="C262" s="5" t="s">
        <v>1299</v>
      </c>
      <c r="D262" s="5" t="s">
        <v>1300</v>
      </c>
      <c r="E262" s="5" t="s">
        <v>1301</v>
      </c>
      <c r="F262" s="5" t="s">
        <v>1302</v>
      </c>
      <c r="G262" s="5" t="s">
        <v>985</v>
      </c>
    </row>
    <row r="263" spans="2:7">
      <c r="B263" s="5" t="s">
        <v>1303</v>
      </c>
      <c r="C263" s="5" t="s">
        <v>1304</v>
      </c>
      <c r="D263" s="5" t="s">
        <v>1305</v>
      </c>
      <c r="E263" s="5" t="s">
        <v>954</v>
      </c>
      <c r="F263" s="5" t="s">
        <v>1306</v>
      </c>
      <c r="G263" s="5" t="s">
        <v>1307</v>
      </c>
    </row>
    <row r="264" spans="2:7">
      <c r="B264" s="5" t="s">
        <v>1308</v>
      </c>
      <c r="C264" s="5" t="s">
        <v>1309</v>
      </c>
      <c r="D264" s="5" t="s">
        <v>1310</v>
      </c>
      <c r="E264" s="5" t="s">
        <v>1311</v>
      </c>
      <c r="F264" s="5" t="s">
        <v>1312</v>
      </c>
      <c r="G264" s="5" t="s">
        <v>696</v>
      </c>
    </row>
    <row r="265" spans="2:7">
      <c r="B265" s="5" t="s">
        <v>1313</v>
      </c>
      <c r="C265" s="5" t="s">
        <v>1314</v>
      </c>
      <c r="D265" s="5" t="s">
        <v>1315</v>
      </c>
      <c r="E265" s="5" t="s">
        <v>1316</v>
      </c>
      <c r="F265" s="5" t="s">
        <v>668</v>
      </c>
      <c r="G265" s="5" t="s">
        <v>612</v>
      </c>
    </row>
    <row r="266" spans="2:7">
      <c r="B266" s="5" t="s">
        <v>1317</v>
      </c>
      <c r="C266" s="5" t="s">
        <v>1318</v>
      </c>
      <c r="D266" s="5" t="s">
        <v>1319</v>
      </c>
      <c r="E266" s="5" t="s">
        <v>1047</v>
      </c>
      <c r="F266" s="5" t="s">
        <v>1320</v>
      </c>
      <c r="G266" s="5" t="s">
        <v>1321</v>
      </c>
    </row>
    <row r="267" spans="2:7">
      <c r="B267" s="5" t="s">
        <v>1322</v>
      </c>
      <c r="C267" s="5" t="s">
        <v>1317</v>
      </c>
      <c r="D267" s="5" t="s">
        <v>1323</v>
      </c>
      <c r="E267" s="5" t="s">
        <v>1324</v>
      </c>
      <c r="F267" s="5" t="s">
        <v>1325</v>
      </c>
      <c r="G267" s="5" t="s">
        <v>216</v>
      </c>
    </row>
    <row r="268" spans="2:7">
      <c r="B268" s="5" t="s">
        <v>1326</v>
      </c>
      <c r="C268" s="5" t="s">
        <v>1327</v>
      </c>
      <c r="D268" s="5" t="s">
        <v>1328</v>
      </c>
      <c r="E268" s="5" t="s">
        <v>1329</v>
      </c>
      <c r="F268" s="5" t="s">
        <v>1330</v>
      </c>
      <c r="G268" s="5" t="s">
        <v>1331</v>
      </c>
    </row>
    <row r="269" spans="2:7">
      <c r="B269" s="5" t="s">
        <v>1332</v>
      </c>
      <c r="C269" s="5" t="s">
        <v>1322</v>
      </c>
      <c r="D269" s="5" t="s">
        <v>1333</v>
      </c>
      <c r="E269" s="5" t="s">
        <v>1017</v>
      </c>
      <c r="F269" s="5" t="s">
        <v>1334</v>
      </c>
      <c r="G269" s="5" t="s">
        <v>1335</v>
      </c>
    </row>
    <row r="270" spans="2:7">
      <c r="B270" s="5" t="s">
        <v>1336</v>
      </c>
      <c r="C270" s="5" t="s">
        <v>1337</v>
      </c>
      <c r="D270" s="5" t="s">
        <v>1338</v>
      </c>
      <c r="E270" s="5" t="s">
        <v>1204</v>
      </c>
      <c r="F270" s="5" t="s">
        <v>1339</v>
      </c>
      <c r="G270" s="5" t="s">
        <v>1340</v>
      </c>
    </row>
    <row r="271" spans="2:7">
      <c r="B271" s="5" t="s">
        <v>1341</v>
      </c>
      <c r="C271" s="5" t="s">
        <v>1342</v>
      </c>
      <c r="D271" s="5" t="s">
        <v>1343</v>
      </c>
      <c r="E271" s="5" t="s">
        <v>1344</v>
      </c>
      <c r="F271" s="5" t="s">
        <v>1345</v>
      </c>
      <c r="G271" s="5" t="s">
        <v>1346</v>
      </c>
    </row>
    <row r="272" spans="2:7">
      <c r="B272" s="5" t="s">
        <v>1347</v>
      </c>
      <c r="C272" s="5" t="s">
        <v>1348</v>
      </c>
      <c r="D272" s="5" t="s">
        <v>1349</v>
      </c>
      <c r="E272" s="5" t="s">
        <v>1350</v>
      </c>
      <c r="F272" s="5" t="s">
        <v>1046</v>
      </c>
      <c r="G272" s="5" t="s">
        <v>1351</v>
      </c>
    </row>
    <row r="273" spans="2:7">
      <c r="B273" s="5" t="s">
        <v>1352</v>
      </c>
      <c r="C273" s="5" t="s">
        <v>1336</v>
      </c>
      <c r="D273" s="5" t="s">
        <v>1353</v>
      </c>
      <c r="E273" s="5" t="s">
        <v>1086</v>
      </c>
      <c r="F273" s="5" t="s">
        <v>887</v>
      </c>
      <c r="G273" s="5" t="s">
        <v>1354</v>
      </c>
    </row>
    <row r="274" spans="2:7">
      <c r="B274" s="5" t="s">
        <v>1355</v>
      </c>
      <c r="C274" s="5" t="s">
        <v>1356</v>
      </c>
      <c r="D274" s="5" t="s">
        <v>1185</v>
      </c>
      <c r="E274" s="5" t="s">
        <v>1357</v>
      </c>
      <c r="F274" s="5" t="s">
        <v>1358</v>
      </c>
      <c r="G274" s="5" t="s">
        <v>1359</v>
      </c>
    </row>
    <row r="275" spans="2:7">
      <c r="B275" s="5" t="s">
        <v>1360</v>
      </c>
      <c r="C275" s="5" t="s">
        <v>1361</v>
      </c>
      <c r="D275" s="4" t="s">
        <v>1134</v>
      </c>
      <c r="E275" s="5" t="s">
        <v>1362</v>
      </c>
      <c r="F275" s="5" t="s">
        <v>1363</v>
      </c>
      <c r="G275" s="5" t="s">
        <v>1364</v>
      </c>
    </row>
    <row r="276" spans="2:7">
      <c r="B276" s="5" t="s">
        <v>1365</v>
      </c>
      <c r="C276" s="5" t="s">
        <v>1366</v>
      </c>
      <c r="D276" s="5" t="s">
        <v>1166</v>
      </c>
      <c r="E276" s="5" t="s">
        <v>1367</v>
      </c>
      <c r="F276" s="5" t="s">
        <v>897</v>
      </c>
      <c r="G276" s="5" t="s">
        <v>1368</v>
      </c>
    </row>
    <row r="277" spans="2:7">
      <c r="B277" s="5" t="s">
        <v>1369</v>
      </c>
      <c r="C277" s="5" t="s">
        <v>1341</v>
      </c>
      <c r="D277" s="5" t="s">
        <v>1370</v>
      </c>
      <c r="E277" s="5" t="s">
        <v>1371</v>
      </c>
      <c r="F277" s="5" t="s">
        <v>1071</v>
      </c>
      <c r="G277" s="5" t="s">
        <v>644</v>
      </c>
    </row>
    <row r="278" spans="2:7">
      <c r="B278" s="5" t="s">
        <v>1372</v>
      </c>
      <c r="C278" s="5" t="s">
        <v>1347</v>
      </c>
      <c r="D278" s="5" t="s">
        <v>1373</v>
      </c>
      <c r="E278" s="5" t="s">
        <v>1374</v>
      </c>
      <c r="F278" s="5" t="s">
        <v>1375</v>
      </c>
      <c r="G278" s="5" t="s">
        <v>230</v>
      </c>
    </row>
    <row r="279" spans="2:7">
      <c r="B279" s="5" t="s">
        <v>1376</v>
      </c>
      <c r="C279" s="5" t="s">
        <v>1352</v>
      </c>
      <c r="D279" s="5" t="s">
        <v>1377</v>
      </c>
      <c r="E279" s="5" t="s">
        <v>1378</v>
      </c>
      <c r="F279" s="5" t="s">
        <v>1379</v>
      </c>
      <c r="G279" s="5" t="s">
        <v>1380</v>
      </c>
    </row>
    <row r="280" spans="2:7">
      <c r="B280" s="5" t="s">
        <v>1381</v>
      </c>
      <c r="C280" s="5" t="s">
        <v>1382</v>
      </c>
      <c r="D280" s="5" t="s">
        <v>1383</v>
      </c>
      <c r="E280" s="5" t="s">
        <v>1384</v>
      </c>
      <c r="F280" s="5" t="s">
        <v>1385</v>
      </c>
      <c r="G280" s="5" t="s">
        <v>853</v>
      </c>
    </row>
    <row r="281" spans="2:7">
      <c r="B281" s="5" t="s">
        <v>1386</v>
      </c>
      <c r="C281" s="5" t="s">
        <v>1387</v>
      </c>
      <c r="D281" s="5" t="s">
        <v>1388</v>
      </c>
      <c r="E281" s="5" t="s">
        <v>1389</v>
      </c>
      <c r="F281" s="5" t="s">
        <v>1390</v>
      </c>
      <c r="G281" s="5" t="s">
        <v>1302</v>
      </c>
    </row>
    <row r="282" spans="2:7">
      <c r="B282" s="5" t="s">
        <v>1391</v>
      </c>
      <c r="C282" s="5" t="s">
        <v>1365</v>
      </c>
      <c r="D282" s="5" t="s">
        <v>1392</v>
      </c>
      <c r="E282" s="5" t="s">
        <v>1393</v>
      </c>
      <c r="F282" s="5" t="s">
        <v>1394</v>
      </c>
      <c r="G282" s="5" t="s">
        <v>1395</v>
      </c>
    </row>
    <row r="283" spans="2:7">
      <c r="B283" s="5" t="s">
        <v>1396</v>
      </c>
      <c r="C283" s="5" t="s">
        <v>1397</v>
      </c>
      <c r="D283" s="5" t="s">
        <v>1398</v>
      </c>
      <c r="E283" s="5" t="s">
        <v>1065</v>
      </c>
      <c r="F283" s="5" t="s">
        <v>1399</v>
      </c>
      <c r="G283" s="5" t="s">
        <v>1312</v>
      </c>
    </row>
    <row r="284" spans="2:7">
      <c r="B284" s="5" t="s">
        <v>1400</v>
      </c>
      <c r="C284" s="5" t="s">
        <v>1401</v>
      </c>
      <c r="D284" s="5" t="s">
        <v>1402</v>
      </c>
      <c r="E284" s="5" t="s">
        <v>1403</v>
      </c>
      <c r="F284" s="5" t="s">
        <v>716</v>
      </c>
      <c r="G284" s="5" t="s">
        <v>1404</v>
      </c>
    </row>
    <row r="285" spans="2:7">
      <c r="B285" s="5" t="s">
        <v>1405</v>
      </c>
      <c r="C285" s="5" t="s">
        <v>1406</v>
      </c>
      <c r="D285" s="5" t="s">
        <v>1407</v>
      </c>
      <c r="E285" s="5" t="s">
        <v>1072</v>
      </c>
      <c r="F285" s="5" t="s">
        <v>720</v>
      </c>
      <c r="G285" s="5" t="s">
        <v>1408</v>
      </c>
    </row>
    <row r="286" spans="2:7">
      <c r="B286" s="5" t="s">
        <v>1409</v>
      </c>
      <c r="C286" s="5" t="s">
        <v>1410</v>
      </c>
      <c r="D286" s="5" t="s">
        <v>1411</v>
      </c>
      <c r="E286" s="5" t="s">
        <v>1412</v>
      </c>
      <c r="F286" s="5" t="s">
        <v>1413</v>
      </c>
      <c r="G286" s="5" t="s">
        <v>857</v>
      </c>
    </row>
    <row r="287" spans="2:7">
      <c r="B287" s="5" t="s">
        <v>1414</v>
      </c>
      <c r="C287" s="5" t="s">
        <v>1415</v>
      </c>
      <c r="D287" s="5" t="s">
        <v>1255</v>
      </c>
      <c r="E287" s="5" t="s">
        <v>1416</v>
      </c>
      <c r="F287" s="5" t="s">
        <v>1417</v>
      </c>
      <c r="G287" s="5" t="s">
        <v>862</v>
      </c>
    </row>
    <row r="288" spans="2:7">
      <c r="B288" s="5" t="s">
        <v>1418</v>
      </c>
      <c r="C288" s="5" t="s">
        <v>1419</v>
      </c>
      <c r="D288" s="5" t="s">
        <v>1261</v>
      </c>
      <c r="E288" s="5" t="s">
        <v>1420</v>
      </c>
      <c r="F288" s="5" t="s">
        <v>1421</v>
      </c>
      <c r="G288" s="5" t="s">
        <v>1422</v>
      </c>
    </row>
    <row r="289" spans="2:7">
      <c r="B289" s="5" t="s">
        <v>1423</v>
      </c>
      <c r="C289" s="5" t="s">
        <v>1424</v>
      </c>
      <c r="D289" s="5" t="s">
        <v>1245</v>
      </c>
      <c r="E289" s="5" t="s">
        <v>1101</v>
      </c>
      <c r="F289" s="5" t="s">
        <v>1425</v>
      </c>
      <c r="G289" s="5" t="s">
        <v>1426</v>
      </c>
    </row>
    <row r="290" spans="2:7">
      <c r="B290" s="5" t="s">
        <v>1427</v>
      </c>
      <c r="C290" s="5" t="s">
        <v>1428</v>
      </c>
      <c r="D290" s="5" t="s">
        <v>1429</v>
      </c>
      <c r="E290" s="5" t="s">
        <v>1430</v>
      </c>
      <c r="F290" s="5" t="s">
        <v>1431</v>
      </c>
      <c r="G290" s="5" t="s">
        <v>668</v>
      </c>
    </row>
    <row r="291" spans="2:7">
      <c r="B291" s="5" t="s">
        <v>1432</v>
      </c>
      <c r="C291" s="5" t="s">
        <v>1391</v>
      </c>
      <c r="D291" s="5" t="s">
        <v>1433</v>
      </c>
      <c r="E291" s="5" t="s">
        <v>1434</v>
      </c>
      <c r="F291" s="5" t="s">
        <v>724</v>
      </c>
      <c r="G291" s="5" t="s">
        <v>1435</v>
      </c>
    </row>
    <row r="292" spans="2:7">
      <c r="B292" s="5" t="s">
        <v>1436</v>
      </c>
      <c r="C292" s="5" t="s">
        <v>1437</v>
      </c>
      <c r="D292" s="5" t="s">
        <v>1438</v>
      </c>
      <c r="E292" s="5" t="s">
        <v>1439</v>
      </c>
      <c r="F292" s="5" t="s">
        <v>972</v>
      </c>
      <c r="G292" s="5" t="s">
        <v>878</v>
      </c>
    </row>
    <row r="293" spans="2:7">
      <c r="B293" s="5" t="s">
        <v>1440</v>
      </c>
      <c r="C293" s="5" t="s">
        <v>1441</v>
      </c>
      <c r="D293" s="5" t="s">
        <v>1442</v>
      </c>
      <c r="E293" s="5" t="s">
        <v>1443</v>
      </c>
      <c r="F293" s="5" t="s">
        <v>1444</v>
      </c>
      <c r="G293" s="5" t="s">
        <v>1445</v>
      </c>
    </row>
    <row r="294" spans="2:7">
      <c r="B294" s="5" t="s">
        <v>1446</v>
      </c>
      <c r="C294" s="5" t="s">
        <v>1447</v>
      </c>
      <c r="D294" s="5" t="s">
        <v>1448</v>
      </c>
      <c r="E294" s="5" t="s">
        <v>1449</v>
      </c>
      <c r="F294" s="5" t="s">
        <v>1450</v>
      </c>
      <c r="G294" s="5" t="s">
        <v>1330</v>
      </c>
    </row>
    <row r="295" spans="2:7">
      <c r="B295" s="5" t="s">
        <v>1451</v>
      </c>
      <c r="C295" s="5" t="s">
        <v>1452</v>
      </c>
      <c r="D295" s="5" t="s">
        <v>1285</v>
      </c>
      <c r="E295" s="5" t="s">
        <v>1453</v>
      </c>
      <c r="F295" s="5" t="s">
        <v>1454</v>
      </c>
      <c r="G295" s="5" t="s">
        <v>1046</v>
      </c>
    </row>
    <row r="296" spans="2:7">
      <c r="B296" s="5" t="s">
        <v>1455</v>
      </c>
      <c r="C296" s="5" t="s">
        <v>1456</v>
      </c>
      <c r="D296" s="5" t="s">
        <v>1457</v>
      </c>
      <c r="E296" s="5" t="s">
        <v>1458</v>
      </c>
      <c r="F296" s="5" t="s">
        <v>1118</v>
      </c>
      <c r="G296" s="5" t="s">
        <v>1459</v>
      </c>
    </row>
    <row r="297" spans="2:7">
      <c r="B297" s="5" t="s">
        <v>1460</v>
      </c>
      <c r="C297" s="5" t="s">
        <v>1461</v>
      </c>
      <c r="D297" s="5" t="s">
        <v>1462</v>
      </c>
      <c r="E297" s="5" t="s">
        <v>1166</v>
      </c>
      <c r="F297" s="5" t="s">
        <v>1463</v>
      </c>
      <c r="G297" s="5" t="s">
        <v>733</v>
      </c>
    </row>
    <row r="298" spans="2:7">
      <c r="B298" s="5" t="s">
        <v>1464</v>
      </c>
      <c r="C298" s="5" t="s">
        <v>1465</v>
      </c>
      <c r="D298" s="5" t="s">
        <v>1466</v>
      </c>
      <c r="E298" s="5" t="s">
        <v>1467</v>
      </c>
      <c r="F298" s="5" t="s">
        <v>1468</v>
      </c>
      <c r="G298" s="5" t="s">
        <v>1469</v>
      </c>
    </row>
    <row r="299" spans="2:7">
      <c r="B299" s="5" t="s">
        <v>1470</v>
      </c>
      <c r="C299" s="5" t="s">
        <v>1471</v>
      </c>
      <c r="D299" s="5" t="s">
        <v>1472</v>
      </c>
      <c r="E299" s="5" t="s">
        <v>1473</v>
      </c>
      <c r="F299" s="5" t="s">
        <v>1474</v>
      </c>
      <c r="G299" s="5" t="s">
        <v>679</v>
      </c>
    </row>
    <row r="300" spans="2:7">
      <c r="B300" s="5" t="s">
        <v>1475</v>
      </c>
      <c r="C300" s="5" t="s">
        <v>1476</v>
      </c>
      <c r="D300" s="5" t="s">
        <v>1477</v>
      </c>
      <c r="E300" s="5" t="s">
        <v>1478</v>
      </c>
      <c r="F300" s="5" t="s">
        <v>1479</v>
      </c>
      <c r="G300" s="5" t="s">
        <v>755</v>
      </c>
    </row>
    <row r="301" spans="2:7">
      <c r="B301" s="5" t="s">
        <v>1480</v>
      </c>
      <c r="C301" s="5" t="s">
        <v>1481</v>
      </c>
      <c r="D301" s="5" t="s">
        <v>1482</v>
      </c>
      <c r="E301" s="5" t="s">
        <v>1483</v>
      </c>
      <c r="F301" s="5" t="s">
        <v>1484</v>
      </c>
      <c r="G301" s="5" t="s">
        <v>897</v>
      </c>
    </row>
    <row r="302" spans="3:7">
      <c r="C302" s="5" t="s">
        <v>1485</v>
      </c>
      <c r="D302" s="5" t="s">
        <v>1486</v>
      </c>
      <c r="E302" s="5" t="s">
        <v>1487</v>
      </c>
      <c r="F302" s="5" t="s">
        <v>1488</v>
      </c>
      <c r="G302" s="5" t="s">
        <v>1489</v>
      </c>
    </row>
    <row r="303" spans="3:7">
      <c r="C303" s="5" t="s">
        <v>1490</v>
      </c>
      <c r="D303" s="5" t="s">
        <v>1491</v>
      </c>
      <c r="E303" s="5" t="s">
        <v>1215</v>
      </c>
      <c r="F303" s="5" t="s">
        <v>801</v>
      </c>
      <c r="G303" s="5" t="s">
        <v>1071</v>
      </c>
    </row>
    <row r="304" spans="3:7">
      <c r="C304" s="5" t="s">
        <v>1492</v>
      </c>
      <c r="D304" s="5" t="s">
        <v>1493</v>
      </c>
      <c r="E304" s="5" t="s">
        <v>1494</v>
      </c>
      <c r="F304" s="5" t="s">
        <v>1495</v>
      </c>
      <c r="G304" s="5" t="s">
        <v>1496</v>
      </c>
    </row>
    <row r="305" spans="3:7">
      <c r="C305" s="5" t="s">
        <v>1497</v>
      </c>
      <c r="D305" s="5" t="s">
        <v>1498</v>
      </c>
      <c r="E305" s="5" t="s">
        <v>1499</v>
      </c>
      <c r="F305" s="5" t="s">
        <v>1500</v>
      </c>
      <c r="G305" s="5" t="s">
        <v>1501</v>
      </c>
    </row>
    <row r="306" spans="3:7">
      <c r="C306" s="5" t="s">
        <v>1502</v>
      </c>
      <c r="D306" s="5" t="s">
        <v>1503</v>
      </c>
      <c r="E306" s="5" t="s">
        <v>1504</v>
      </c>
      <c r="F306" s="5" t="s">
        <v>1505</v>
      </c>
      <c r="G306" s="5" t="s">
        <v>706</v>
      </c>
    </row>
    <row r="307" spans="3:7">
      <c r="C307" s="5" t="s">
        <v>1506</v>
      </c>
      <c r="D307" s="5" t="s">
        <v>1332</v>
      </c>
      <c r="E307" s="5" t="s">
        <v>1383</v>
      </c>
      <c r="F307" s="5" t="s">
        <v>1507</v>
      </c>
      <c r="G307" s="5" t="s">
        <v>1399</v>
      </c>
    </row>
    <row r="308" spans="4:7">
      <c r="D308" s="5" t="s">
        <v>1508</v>
      </c>
      <c r="E308" s="5" t="s">
        <v>1509</v>
      </c>
      <c r="F308" s="5" t="s">
        <v>1510</v>
      </c>
      <c r="G308" s="5" t="s">
        <v>1511</v>
      </c>
    </row>
    <row r="309" spans="4:7">
      <c r="D309" s="5" t="s">
        <v>1342</v>
      </c>
      <c r="E309" s="5" t="s">
        <v>1512</v>
      </c>
      <c r="F309" s="5" t="s">
        <v>1513</v>
      </c>
      <c r="G309" s="5" t="s">
        <v>1514</v>
      </c>
    </row>
    <row r="310" spans="4:7">
      <c r="D310" s="5" t="s">
        <v>1515</v>
      </c>
      <c r="E310" s="5" t="s">
        <v>1516</v>
      </c>
      <c r="F310" s="5" t="s">
        <v>1517</v>
      </c>
      <c r="G310" s="5" t="s">
        <v>1413</v>
      </c>
    </row>
    <row r="311" spans="4:7">
      <c r="D311" s="5" t="s">
        <v>1518</v>
      </c>
      <c r="E311" s="5" t="s">
        <v>1519</v>
      </c>
      <c r="F311" s="5" t="s">
        <v>1520</v>
      </c>
      <c r="G311" s="5" t="s">
        <v>778</v>
      </c>
    </row>
    <row r="312" spans="4:7">
      <c r="D312" s="5" t="s">
        <v>1521</v>
      </c>
      <c r="E312" s="5" t="s">
        <v>1522</v>
      </c>
      <c r="F312" s="5" t="s">
        <v>1141</v>
      </c>
      <c r="G312" s="5" t="s">
        <v>941</v>
      </c>
    </row>
    <row r="313" spans="4:7">
      <c r="D313" s="5" t="s">
        <v>1523</v>
      </c>
      <c r="E313" s="5" t="s">
        <v>1524</v>
      </c>
      <c r="F313" s="5" t="s">
        <v>1525</v>
      </c>
      <c r="G313" s="5" t="s">
        <v>955</v>
      </c>
    </row>
    <row r="314" spans="4:7">
      <c r="D314" s="5" t="s">
        <v>1526</v>
      </c>
      <c r="E314" s="5" t="s">
        <v>1224</v>
      </c>
      <c r="F314" s="5" t="s">
        <v>866</v>
      </c>
      <c r="G314" s="5" t="s">
        <v>1527</v>
      </c>
    </row>
    <row r="315" spans="4:7">
      <c r="D315" s="5" t="s">
        <v>1365</v>
      </c>
      <c r="E315" s="5" t="s">
        <v>1528</v>
      </c>
      <c r="F315" s="5" t="s">
        <v>1529</v>
      </c>
      <c r="G315" s="5" t="s">
        <v>1530</v>
      </c>
    </row>
    <row r="316" spans="4:7">
      <c r="D316" s="5" t="s">
        <v>1531</v>
      </c>
      <c r="E316" s="5" t="s">
        <v>1211</v>
      </c>
      <c r="F316" s="5" t="s">
        <v>1532</v>
      </c>
      <c r="G316" s="5" t="s">
        <v>966</v>
      </c>
    </row>
    <row r="317" spans="4:7">
      <c r="D317" s="5" t="s">
        <v>1533</v>
      </c>
      <c r="E317" s="5" t="s">
        <v>1534</v>
      </c>
      <c r="F317" s="5" t="s">
        <v>1535</v>
      </c>
      <c r="G317" s="5" t="s">
        <v>1536</v>
      </c>
    </row>
    <row r="318" spans="4:7">
      <c r="D318" s="5" t="s">
        <v>1537</v>
      </c>
      <c r="E318" s="5" t="s">
        <v>1538</v>
      </c>
      <c r="F318" s="5" t="s">
        <v>1539</v>
      </c>
      <c r="G318" s="5" t="s">
        <v>1540</v>
      </c>
    </row>
    <row r="319" spans="4:7">
      <c r="D319" s="5" t="s">
        <v>1541</v>
      </c>
      <c r="E319" s="5" t="s">
        <v>1542</v>
      </c>
      <c r="F319" s="5" t="s">
        <v>1543</v>
      </c>
      <c r="G319" s="5" t="s">
        <v>1454</v>
      </c>
    </row>
    <row r="320" spans="4:7">
      <c r="D320" s="5" t="s">
        <v>1544</v>
      </c>
      <c r="E320" s="5" t="s">
        <v>1545</v>
      </c>
      <c r="F320" s="5" t="s">
        <v>1178</v>
      </c>
      <c r="G320" s="5" t="s">
        <v>1546</v>
      </c>
    </row>
    <row r="321" spans="4:7">
      <c r="D321" s="5" t="s">
        <v>1547</v>
      </c>
      <c r="E321" s="5" t="s">
        <v>1548</v>
      </c>
      <c r="F321" s="5" t="s">
        <v>843</v>
      </c>
      <c r="G321" s="5" t="s">
        <v>1549</v>
      </c>
    </row>
    <row r="322" spans="4:7">
      <c r="D322" s="5" t="s">
        <v>1550</v>
      </c>
      <c r="E322" s="5" t="s">
        <v>1551</v>
      </c>
      <c r="F322" s="5" t="s">
        <v>1552</v>
      </c>
      <c r="G322" s="5" t="s">
        <v>1553</v>
      </c>
    </row>
    <row r="323" spans="4:7">
      <c r="D323" s="5" t="s">
        <v>1554</v>
      </c>
      <c r="E323" s="5" t="s">
        <v>1555</v>
      </c>
      <c r="F323" s="5" t="s">
        <v>1556</v>
      </c>
      <c r="G323" s="5" t="s">
        <v>1118</v>
      </c>
    </row>
    <row r="324" spans="4:7">
      <c r="D324" s="5" t="s">
        <v>1557</v>
      </c>
      <c r="E324" s="5" t="s">
        <v>1558</v>
      </c>
      <c r="F324" s="5" t="s">
        <v>1559</v>
      </c>
      <c r="G324" s="5" t="s">
        <v>1560</v>
      </c>
    </row>
    <row r="325" spans="4:7">
      <c r="D325" s="5" t="s">
        <v>1561</v>
      </c>
      <c r="E325" s="5" t="s">
        <v>1245</v>
      </c>
      <c r="F325" s="5" t="s">
        <v>1562</v>
      </c>
      <c r="G325" s="5" t="s">
        <v>796</v>
      </c>
    </row>
    <row r="326" spans="4:7">
      <c r="D326" s="5" t="s">
        <v>1563</v>
      </c>
      <c r="E326" s="5" t="s">
        <v>1271</v>
      </c>
      <c r="F326" s="5" t="s">
        <v>1564</v>
      </c>
      <c r="G326" s="5" t="s">
        <v>801</v>
      </c>
    </row>
    <row r="327" spans="4:7">
      <c r="D327" s="5" t="s">
        <v>1565</v>
      </c>
      <c r="E327" s="5" t="s">
        <v>1566</v>
      </c>
      <c r="F327" s="5" t="s">
        <v>1567</v>
      </c>
      <c r="G327" s="5" t="s">
        <v>1568</v>
      </c>
    </row>
    <row r="328" spans="4:7">
      <c r="D328" s="5" t="s">
        <v>1569</v>
      </c>
      <c r="E328" s="5" t="s">
        <v>1570</v>
      </c>
      <c r="F328" s="5" t="s">
        <v>1571</v>
      </c>
      <c r="G328" s="5" t="s">
        <v>1572</v>
      </c>
    </row>
    <row r="329" spans="4:7">
      <c r="D329" s="5" t="s">
        <v>1573</v>
      </c>
      <c r="E329" s="5" t="s">
        <v>1276</v>
      </c>
      <c r="F329" s="5" t="s">
        <v>1125</v>
      </c>
      <c r="G329" s="5" t="s">
        <v>1574</v>
      </c>
    </row>
    <row r="330" spans="4:7">
      <c r="D330" s="5" t="s">
        <v>1575</v>
      </c>
      <c r="E330" s="5" t="s">
        <v>1576</v>
      </c>
      <c r="F330" s="5" t="s">
        <v>1577</v>
      </c>
      <c r="G330" s="5" t="s">
        <v>1578</v>
      </c>
    </row>
    <row r="331" spans="4:7">
      <c r="D331" s="5" t="s">
        <v>1579</v>
      </c>
      <c r="E331" s="5" t="s">
        <v>1280</v>
      </c>
      <c r="F331" s="5" t="s">
        <v>1580</v>
      </c>
      <c r="G331" s="5" t="s">
        <v>1581</v>
      </c>
    </row>
    <row r="332" spans="4:7">
      <c r="D332" s="5" t="s">
        <v>1582</v>
      </c>
      <c r="E332" s="5" t="s">
        <v>1583</v>
      </c>
      <c r="F332" s="5" t="s">
        <v>1584</v>
      </c>
      <c r="G332" s="5" t="s">
        <v>846</v>
      </c>
    </row>
    <row r="333" spans="4:7">
      <c r="D333" s="5" t="s">
        <v>1585</v>
      </c>
      <c r="E333" s="5" t="s">
        <v>1586</v>
      </c>
      <c r="F333" s="5" t="s">
        <v>1587</v>
      </c>
      <c r="G333" s="5" t="s">
        <v>851</v>
      </c>
    </row>
    <row r="334" spans="4:7">
      <c r="D334" s="5" t="s">
        <v>1588</v>
      </c>
      <c r="E334" s="5" t="s">
        <v>1589</v>
      </c>
      <c r="F334" s="5" t="s">
        <v>1590</v>
      </c>
      <c r="G334" s="5" t="s">
        <v>1141</v>
      </c>
    </row>
    <row r="335" spans="4:7">
      <c r="D335" s="5" t="s">
        <v>1591</v>
      </c>
      <c r="E335" s="5" t="s">
        <v>1592</v>
      </c>
      <c r="F335" s="5" t="s">
        <v>1593</v>
      </c>
      <c r="G335" s="5" t="s">
        <v>1594</v>
      </c>
    </row>
    <row r="336" spans="4:7">
      <c r="D336" s="5" t="s">
        <v>1423</v>
      </c>
      <c r="E336" s="5" t="s">
        <v>1595</v>
      </c>
      <c r="F336" s="5" t="s">
        <v>1596</v>
      </c>
      <c r="G336" s="5" t="s">
        <v>1597</v>
      </c>
    </row>
    <row r="337" spans="4:7">
      <c r="D337" s="5" t="s">
        <v>1598</v>
      </c>
      <c r="E337" s="5" t="s">
        <v>1599</v>
      </c>
      <c r="F337" s="5" t="s">
        <v>1600</v>
      </c>
      <c r="G337" s="5" t="s">
        <v>1601</v>
      </c>
    </row>
    <row r="338" spans="4:7">
      <c r="D338" s="5" t="s">
        <v>1602</v>
      </c>
      <c r="E338" s="5" t="s">
        <v>1603</v>
      </c>
      <c r="F338" s="5" t="s">
        <v>1269</v>
      </c>
      <c r="G338" s="5" t="s">
        <v>1604</v>
      </c>
    </row>
    <row r="339" spans="4:7">
      <c r="D339" s="5" t="s">
        <v>1451</v>
      </c>
      <c r="E339" s="5" t="s">
        <v>1317</v>
      </c>
      <c r="F339" s="5" t="s">
        <v>1273</v>
      </c>
      <c r="G339" s="5" t="s">
        <v>792</v>
      </c>
    </row>
    <row r="340" spans="4:7">
      <c r="D340" s="5" t="s">
        <v>1605</v>
      </c>
      <c r="E340" s="5" t="s">
        <v>1606</v>
      </c>
      <c r="F340" s="10" t="s">
        <v>111</v>
      </c>
      <c r="G340" s="5" t="s">
        <v>1040</v>
      </c>
    </row>
    <row r="341" spans="4:7">
      <c r="D341" s="5" t="s">
        <v>1607</v>
      </c>
      <c r="E341" s="5" t="s">
        <v>1608</v>
      </c>
      <c r="F341" s="10" t="s">
        <v>118</v>
      </c>
      <c r="G341" s="5" t="s">
        <v>806</v>
      </c>
    </row>
    <row r="342" spans="4:7">
      <c r="D342" s="5" t="s">
        <v>1609</v>
      </c>
      <c r="E342" s="5" t="s">
        <v>1610</v>
      </c>
      <c r="F342" s="5" t="s">
        <v>920</v>
      </c>
      <c r="G342" s="5" t="s">
        <v>1611</v>
      </c>
    </row>
    <row r="343" spans="4:7">
      <c r="D343" s="5" t="s">
        <v>1497</v>
      </c>
      <c r="E343" s="5" t="s">
        <v>1612</v>
      </c>
      <c r="F343" s="5" t="s">
        <v>925</v>
      </c>
      <c r="G343" s="5" t="s">
        <v>1154</v>
      </c>
    </row>
    <row r="344" spans="4:7">
      <c r="D344" s="5" t="s">
        <v>1613</v>
      </c>
      <c r="E344" s="5" t="s">
        <v>1614</v>
      </c>
      <c r="F344" s="5" t="s">
        <v>931</v>
      </c>
      <c r="G344" s="5" t="s">
        <v>1615</v>
      </c>
    </row>
    <row r="345" spans="4:7">
      <c r="D345" s="5" t="s">
        <v>1616</v>
      </c>
      <c r="E345" s="5" t="s">
        <v>1617</v>
      </c>
      <c r="F345" s="5" t="s">
        <v>1007</v>
      </c>
      <c r="G345" s="5" t="s">
        <v>1618</v>
      </c>
    </row>
    <row r="346" spans="4:7">
      <c r="D346" s="5" t="s">
        <v>1619</v>
      </c>
      <c r="E346" s="5" t="s">
        <v>1337</v>
      </c>
      <c r="F346" s="5" t="s">
        <v>1620</v>
      </c>
      <c r="G346" s="5" t="s">
        <v>1621</v>
      </c>
    </row>
    <row r="347" spans="5:7">
      <c r="E347" s="5" t="s">
        <v>1622</v>
      </c>
      <c r="F347" s="5" t="s">
        <v>1623</v>
      </c>
      <c r="G347" s="5" t="s">
        <v>1624</v>
      </c>
    </row>
    <row r="348" spans="5:7">
      <c r="E348" s="5" t="s">
        <v>1625</v>
      </c>
      <c r="F348" s="5" t="s">
        <v>1626</v>
      </c>
      <c r="G348" s="5" t="s">
        <v>1163</v>
      </c>
    </row>
    <row r="349" spans="5:7">
      <c r="E349" s="5" t="s">
        <v>1627</v>
      </c>
      <c r="F349" s="5" t="s">
        <v>1628</v>
      </c>
      <c r="G349" s="5" t="s">
        <v>1629</v>
      </c>
    </row>
    <row r="350" spans="5:7">
      <c r="E350" s="5" t="s">
        <v>1630</v>
      </c>
      <c r="F350" s="5" t="s">
        <v>935</v>
      </c>
      <c r="G350" s="5" t="s">
        <v>915</v>
      </c>
    </row>
    <row r="351" spans="5:7">
      <c r="E351" s="5" t="s">
        <v>1508</v>
      </c>
      <c r="F351" s="5" t="s">
        <v>1631</v>
      </c>
      <c r="G351" s="5" t="s">
        <v>1083</v>
      </c>
    </row>
    <row r="352" spans="5:7">
      <c r="E352" s="5" t="s">
        <v>1632</v>
      </c>
      <c r="F352" s="5" t="s">
        <v>1633</v>
      </c>
      <c r="G352" s="5" t="s">
        <v>1634</v>
      </c>
    </row>
    <row r="353" spans="5:7">
      <c r="E353" s="5" t="s">
        <v>1342</v>
      </c>
      <c r="F353" s="5" t="s">
        <v>1301</v>
      </c>
      <c r="G353" s="5" t="s">
        <v>1188</v>
      </c>
    </row>
    <row r="354" spans="5:7">
      <c r="E354" s="5" t="s">
        <v>1635</v>
      </c>
      <c r="F354" s="5" t="s">
        <v>1177</v>
      </c>
      <c r="G354" s="5" t="s">
        <v>1636</v>
      </c>
    </row>
    <row r="355" spans="5:7">
      <c r="E355" s="5" t="s">
        <v>1356</v>
      </c>
      <c r="F355" s="5" t="s">
        <v>1637</v>
      </c>
      <c r="G355" s="5" t="s">
        <v>1638</v>
      </c>
    </row>
    <row r="356" spans="5:7">
      <c r="E356" s="5" t="s">
        <v>1518</v>
      </c>
      <c r="F356" s="5" t="s">
        <v>1639</v>
      </c>
      <c r="G356" s="5" t="s">
        <v>1640</v>
      </c>
    </row>
    <row r="357" spans="5:7">
      <c r="E357" s="5" t="s">
        <v>1641</v>
      </c>
      <c r="F357" s="5" t="s">
        <v>1642</v>
      </c>
      <c r="G357" s="5" t="s">
        <v>924</v>
      </c>
    </row>
    <row r="358" spans="5:7">
      <c r="E358" s="5" t="s">
        <v>1643</v>
      </c>
      <c r="F358" s="5" t="s">
        <v>1316</v>
      </c>
      <c r="G358" s="5" t="s">
        <v>1644</v>
      </c>
    </row>
    <row r="359" spans="5:7">
      <c r="E359" s="5" t="s">
        <v>1645</v>
      </c>
      <c r="F359" s="5" t="s">
        <v>1646</v>
      </c>
      <c r="G359" s="5" t="s">
        <v>1647</v>
      </c>
    </row>
    <row r="360" spans="5:7">
      <c r="E360" s="5" t="s">
        <v>1387</v>
      </c>
      <c r="F360" s="5" t="s">
        <v>1648</v>
      </c>
      <c r="G360" s="5" t="s">
        <v>856</v>
      </c>
    </row>
    <row r="361" spans="5:7">
      <c r="E361" s="5" t="s">
        <v>1649</v>
      </c>
      <c r="F361" s="5" t="s">
        <v>1650</v>
      </c>
      <c r="G361" s="5" t="s">
        <v>953</v>
      </c>
    </row>
    <row r="362" spans="5:7">
      <c r="E362" s="5" t="s">
        <v>1365</v>
      </c>
      <c r="F362" s="5" t="s">
        <v>1651</v>
      </c>
      <c r="G362" s="5" t="s">
        <v>1652</v>
      </c>
    </row>
    <row r="363" spans="5:7">
      <c r="E363" s="5" t="s">
        <v>1653</v>
      </c>
      <c r="F363" s="5" t="s">
        <v>1654</v>
      </c>
      <c r="G363" s="5" t="s">
        <v>1655</v>
      </c>
    </row>
    <row r="364" spans="5:7">
      <c r="E364" s="5" t="s">
        <v>1656</v>
      </c>
      <c r="F364" s="5" t="s">
        <v>1657</v>
      </c>
      <c r="G364" s="5" t="s">
        <v>1658</v>
      </c>
    </row>
    <row r="365" spans="5:7">
      <c r="E365" s="5" t="s">
        <v>1659</v>
      </c>
      <c r="F365" s="5" t="s">
        <v>1660</v>
      </c>
      <c r="G365" s="5" t="s">
        <v>964</v>
      </c>
    </row>
    <row r="366" spans="5:7">
      <c r="E366" s="5" t="s">
        <v>1661</v>
      </c>
      <c r="F366" s="5" t="s">
        <v>1059</v>
      </c>
      <c r="G366" s="5" t="s">
        <v>1662</v>
      </c>
    </row>
    <row r="367" spans="5:7">
      <c r="E367" s="5" t="s">
        <v>1663</v>
      </c>
      <c r="F367" s="5" t="s">
        <v>1664</v>
      </c>
      <c r="G367" s="5" t="s">
        <v>1665</v>
      </c>
    </row>
    <row r="368" spans="5:7">
      <c r="E368" s="5" t="s">
        <v>1666</v>
      </c>
      <c r="F368" s="5" t="s">
        <v>1667</v>
      </c>
      <c r="G368" s="5" t="s">
        <v>1668</v>
      </c>
    </row>
    <row r="369" spans="5:7">
      <c r="E369" s="5" t="s">
        <v>1669</v>
      </c>
      <c r="F369" s="5" t="s">
        <v>1670</v>
      </c>
      <c r="G369" s="5" t="s">
        <v>1590</v>
      </c>
    </row>
    <row r="370" spans="5:7">
      <c r="E370" s="5" t="s">
        <v>1671</v>
      </c>
      <c r="F370" s="5" t="s">
        <v>1672</v>
      </c>
      <c r="G370" s="5" t="s">
        <v>1246</v>
      </c>
    </row>
    <row r="371" spans="5:7">
      <c r="E371" s="5" t="s">
        <v>1563</v>
      </c>
      <c r="F371" s="5" t="s">
        <v>1673</v>
      </c>
      <c r="G371" s="5" t="s">
        <v>1674</v>
      </c>
    </row>
    <row r="372" spans="5:7">
      <c r="E372" s="5" t="s">
        <v>1437</v>
      </c>
      <c r="F372" s="5" t="s">
        <v>1675</v>
      </c>
      <c r="G372" s="5" t="s">
        <v>1676</v>
      </c>
    </row>
    <row r="373" spans="5:7">
      <c r="E373" s="5" t="s">
        <v>1677</v>
      </c>
      <c r="F373" s="5" t="s">
        <v>1678</v>
      </c>
      <c r="G373" s="5" t="s">
        <v>905</v>
      </c>
    </row>
    <row r="374" spans="5:7">
      <c r="E374" s="5" t="s">
        <v>1679</v>
      </c>
      <c r="F374" s="5" t="s">
        <v>1680</v>
      </c>
      <c r="G374" s="5" t="s">
        <v>982</v>
      </c>
    </row>
    <row r="375" spans="5:7">
      <c r="E375" s="5" t="s">
        <v>1432</v>
      </c>
      <c r="F375" s="5" t="s">
        <v>1681</v>
      </c>
      <c r="G375" s="5" t="s">
        <v>1269</v>
      </c>
    </row>
    <row r="376" spans="5:7">
      <c r="E376" s="5" t="s">
        <v>1682</v>
      </c>
      <c r="F376" s="5" t="s">
        <v>1056</v>
      </c>
      <c r="G376" s="5" t="s">
        <v>1683</v>
      </c>
    </row>
    <row r="377" spans="5:7">
      <c r="E377" s="5" t="s">
        <v>1684</v>
      </c>
      <c r="F377" s="5" t="s">
        <v>1685</v>
      </c>
      <c r="G377" s="5" t="s">
        <v>1686</v>
      </c>
    </row>
    <row r="378" spans="5:7">
      <c r="E378" s="5" t="s">
        <v>1687</v>
      </c>
      <c r="F378" s="5" t="s">
        <v>1688</v>
      </c>
      <c r="G378" s="5" t="s">
        <v>1689</v>
      </c>
    </row>
    <row r="379" spans="5:7">
      <c r="E379" s="5" t="s">
        <v>1690</v>
      </c>
      <c r="F379" s="5" t="s">
        <v>1691</v>
      </c>
      <c r="G379" s="5" t="s">
        <v>1692</v>
      </c>
    </row>
    <row r="380" spans="5:7">
      <c r="E380" s="5" t="s">
        <v>1460</v>
      </c>
      <c r="F380" s="5" t="s">
        <v>1693</v>
      </c>
      <c r="G380" s="5" t="s">
        <v>911</v>
      </c>
    </row>
    <row r="381" spans="5:7">
      <c r="E381" s="5" t="s">
        <v>1694</v>
      </c>
      <c r="F381" s="5" t="s">
        <v>1412</v>
      </c>
      <c r="G381" s="5" t="s">
        <v>1695</v>
      </c>
    </row>
    <row r="382" spans="5:7">
      <c r="E382" s="5" t="s">
        <v>1696</v>
      </c>
      <c r="F382" s="5" t="s">
        <v>1697</v>
      </c>
      <c r="G382" s="5" t="s">
        <v>1698</v>
      </c>
    </row>
    <row r="383" spans="5:7">
      <c r="E383" s="5" t="s">
        <v>1699</v>
      </c>
      <c r="F383" s="5" t="s">
        <v>1700</v>
      </c>
      <c r="G383" s="5" t="s">
        <v>1701</v>
      </c>
    </row>
    <row r="384" spans="5:7">
      <c r="E384" s="5" t="s">
        <v>1702</v>
      </c>
      <c r="F384" s="5" t="s">
        <v>1703</v>
      </c>
      <c r="G384" s="5" t="s">
        <v>111</v>
      </c>
    </row>
    <row r="385" spans="6:7">
      <c r="F385" s="5" t="s">
        <v>1704</v>
      </c>
      <c r="G385" s="5" t="s">
        <v>118</v>
      </c>
    </row>
    <row r="386" spans="6:7">
      <c r="F386" s="5" t="s">
        <v>1277</v>
      </c>
      <c r="G386" s="5" t="s">
        <v>920</v>
      </c>
    </row>
    <row r="387" spans="6:7">
      <c r="F387" s="5" t="s">
        <v>1705</v>
      </c>
      <c r="G387" s="5" t="s">
        <v>994</v>
      </c>
    </row>
    <row r="388" spans="6:7">
      <c r="F388" s="5" t="s">
        <v>1706</v>
      </c>
      <c r="G388" s="5" t="s">
        <v>1001</v>
      </c>
    </row>
    <row r="389" spans="6:7">
      <c r="F389" s="5" t="s">
        <v>1707</v>
      </c>
      <c r="G389" s="5" t="s">
        <v>1708</v>
      </c>
    </row>
    <row r="390" spans="6:7">
      <c r="F390" s="5" t="s">
        <v>1315</v>
      </c>
      <c r="G390" s="5" t="s">
        <v>1709</v>
      </c>
    </row>
    <row r="391" spans="6:7">
      <c r="F391" s="5" t="s">
        <v>1710</v>
      </c>
      <c r="G391" s="5" t="s">
        <v>1301</v>
      </c>
    </row>
    <row r="392" spans="6:7">
      <c r="F392" s="5" t="s">
        <v>1121</v>
      </c>
      <c r="G392" s="5" t="s">
        <v>954</v>
      </c>
    </row>
    <row r="393" spans="6:7">
      <c r="F393" s="5" t="s">
        <v>1711</v>
      </c>
      <c r="G393" s="5" t="s">
        <v>1030</v>
      </c>
    </row>
    <row r="394" spans="6:7">
      <c r="F394" s="5" t="s">
        <v>1712</v>
      </c>
      <c r="G394" s="5" t="s">
        <v>1713</v>
      </c>
    </row>
    <row r="395" spans="6:7">
      <c r="F395" s="5" t="s">
        <v>1714</v>
      </c>
      <c r="G395" s="5" t="s">
        <v>1715</v>
      </c>
    </row>
    <row r="396" spans="6:7">
      <c r="F396" s="5" t="s">
        <v>1716</v>
      </c>
      <c r="G396" s="5" t="s">
        <v>1717</v>
      </c>
    </row>
    <row r="397" spans="6:7">
      <c r="F397" s="5" t="s">
        <v>1718</v>
      </c>
      <c r="G397" s="5" t="s">
        <v>1719</v>
      </c>
    </row>
    <row r="398" spans="6:7">
      <c r="F398" s="5" t="s">
        <v>1720</v>
      </c>
      <c r="G398" s="5" t="s">
        <v>1721</v>
      </c>
    </row>
    <row r="399" spans="6:7">
      <c r="F399" s="5" t="s">
        <v>1722</v>
      </c>
      <c r="G399" s="5" t="s">
        <v>1723</v>
      </c>
    </row>
    <row r="400" spans="6:7">
      <c r="F400" s="5" t="s">
        <v>1724</v>
      </c>
      <c r="G400" s="5" t="s">
        <v>1725</v>
      </c>
    </row>
    <row r="401" spans="6:7">
      <c r="F401" s="5" t="s">
        <v>1726</v>
      </c>
      <c r="G401" s="5" t="s">
        <v>1727</v>
      </c>
    </row>
    <row r="402" spans="6:7">
      <c r="F402" s="5" t="s">
        <v>1728</v>
      </c>
      <c r="G402" s="5" t="s">
        <v>1729</v>
      </c>
    </row>
    <row r="403" spans="6:7">
      <c r="F403" s="5" t="s">
        <v>1730</v>
      </c>
      <c r="G403" s="5" t="s">
        <v>1731</v>
      </c>
    </row>
    <row r="404" spans="6:7">
      <c r="F404" s="5" t="s">
        <v>1732</v>
      </c>
      <c r="G404" s="5" t="s">
        <v>1733</v>
      </c>
    </row>
    <row r="405" spans="6:7">
      <c r="F405" s="5" t="s">
        <v>1734</v>
      </c>
      <c r="G405" s="5" t="s">
        <v>1068</v>
      </c>
    </row>
    <row r="406" spans="6:7">
      <c r="F406" s="5" t="s">
        <v>1735</v>
      </c>
      <c r="G406" s="5" t="s">
        <v>1736</v>
      </c>
    </row>
    <row r="407" spans="6:7">
      <c r="F407" s="5" t="s">
        <v>1737</v>
      </c>
      <c r="G407" s="5" t="s">
        <v>1670</v>
      </c>
    </row>
    <row r="408" spans="6:7">
      <c r="F408" s="5" t="s">
        <v>1738</v>
      </c>
      <c r="G408" s="5" t="s">
        <v>1025</v>
      </c>
    </row>
    <row r="409" spans="6:7">
      <c r="F409" s="5" t="s">
        <v>1739</v>
      </c>
      <c r="G409" s="5" t="s">
        <v>1031</v>
      </c>
    </row>
    <row r="410" spans="6:7">
      <c r="F410" s="5" t="s">
        <v>1740</v>
      </c>
      <c r="G410" s="5" t="s">
        <v>1081</v>
      </c>
    </row>
    <row r="411" spans="6:7">
      <c r="F411" s="5" t="s">
        <v>1558</v>
      </c>
      <c r="G411" s="5" t="s">
        <v>1741</v>
      </c>
    </row>
    <row r="412" spans="6:7">
      <c r="F412" s="5" t="s">
        <v>1245</v>
      </c>
      <c r="G412" s="5" t="s">
        <v>1742</v>
      </c>
    </row>
    <row r="413" spans="6:7">
      <c r="F413" s="5" t="s">
        <v>1743</v>
      </c>
      <c r="G413" s="5" t="s">
        <v>1744</v>
      </c>
    </row>
    <row r="414" spans="6:7">
      <c r="F414" s="5" t="s">
        <v>1271</v>
      </c>
      <c r="G414" s="5" t="s">
        <v>1745</v>
      </c>
    </row>
    <row r="415" spans="6:7">
      <c r="F415" s="5" t="s">
        <v>1746</v>
      </c>
      <c r="G415" s="5" t="s">
        <v>1357</v>
      </c>
    </row>
    <row r="416" spans="6:7">
      <c r="F416" s="5" t="s">
        <v>1275</v>
      </c>
      <c r="G416" s="5" t="s">
        <v>1747</v>
      </c>
    </row>
    <row r="417" spans="6:7">
      <c r="F417" s="5" t="s">
        <v>1748</v>
      </c>
      <c r="G417" s="5" t="s">
        <v>1749</v>
      </c>
    </row>
    <row r="418" spans="6:7">
      <c r="F418" s="5" t="s">
        <v>1438</v>
      </c>
      <c r="G418" s="5" t="s">
        <v>1251</v>
      </c>
    </row>
    <row r="419" spans="6:7">
      <c r="F419" s="5" t="s">
        <v>1289</v>
      </c>
      <c r="G419" s="5" t="s">
        <v>1750</v>
      </c>
    </row>
    <row r="420" spans="6:7">
      <c r="F420" s="5" t="s">
        <v>1751</v>
      </c>
      <c r="G420" s="5" t="s">
        <v>1752</v>
      </c>
    </row>
    <row r="421" spans="6:7">
      <c r="F421" s="5" t="s">
        <v>1753</v>
      </c>
      <c r="G421" s="5" t="s">
        <v>1069</v>
      </c>
    </row>
    <row r="422" spans="6:7">
      <c r="F422" s="5" t="s">
        <v>1754</v>
      </c>
      <c r="G422" s="5" t="s">
        <v>1133</v>
      </c>
    </row>
    <row r="423" spans="6:7">
      <c r="F423" s="5" t="s">
        <v>1755</v>
      </c>
      <c r="G423" s="5" t="s">
        <v>1756</v>
      </c>
    </row>
    <row r="424" spans="6:7">
      <c r="F424" s="5" t="s">
        <v>1757</v>
      </c>
      <c r="G424" s="5" t="s">
        <v>1758</v>
      </c>
    </row>
    <row r="425" spans="6:7">
      <c r="F425" s="5" t="s">
        <v>1759</v>
      </c>
      <c r="G425" s="5" t="s">
        <v>1760</v>
      </c>
    </row>
    <row r="426" spans="6:7">
      <c r="F426" s="5" t="s">
        <v>1761</v>
      </c>
      <c r="G426" s="5" t="s">
        <v>1762</v>
      </c>
    </row>
    <row r="427" spans="6:7">
      <c r="F427" s="5" t="s">
        <v>1763</v>
      </c>
      <c r="G427" s="5" t="s">
        <v>1764</v>
      </c>
    </row>
    <row r="428" spans="6:7">
      <c r="F428" s="5" t="s">
        <v>1765</v>
      </c>
      <c r="G428" s="5" t="s">
        <v>1766</v>
      </c>
    </row>
    <row r="429" spans="6:7">
      <c r="F429" s="5" t="s">
        <v>1767</v>
      </c>
      <c r="G429" s="5" t="s">
        <v>1768</v>
      </c>
    </row>
    <row r="430" spans="6:7">
      <c r="F430" s="5" t="s">
        <v>1308</v>
      </c>
      <c r="G430" s="5" t="s">
        <v>1769</v>
      </c>
    </row>
    <row r="431" spans="6:7">
      <c r="F431" s="5" t="s">
        <v>1770</v>
      </c>
      <c r="G431" s="5" t="s">
        <v>1101</v>
      </c>
    </row>
    <row r="432" spans="6:7">
      <c r="F432" s="5" t="s">
        <v>1589</v>
      </c>
      <c r="G432" s="5" t="s">
        <v>1771</v>
      </c>
    </row>
    <row r="433" spans="6:7">
      <c r="F433" s="5" t="s">
        <v>1772</v>
      </c>
      <c r="G433" s="5" t="s">
        <v>1773</v>
      </c>
    </row>
    <row r="434" spans="6:7">
      <c r="F434" s="5" t="s">
        <v>1774</v>
      </c>
      <c r="G434" s="5" t="s">
        <v>1775</v>
      </c>
    </row>
    <row r="435" spans="6:7">
      <c r="F435" s="5" t="s">
        <v>1318</v>
      </c>
      <c r="G435" s="5" t="s">
        <v>1151</v>
      </c>
    </row>
    <row r="436" spans="6:7">
      <c r="F436" s="5" t="s">
        <v>1776</v>
      </c>
      <c r="G436" s="5" t="s">
        <v>1777</v>
      </c>
    </row>
    <row r="437" spans="6:7">
      <c r="F437" s="5" t="s">
        <v>1608</v>
      </c>
      <c r="G437" s="5" t="s">
        <v>1124</v>
      </c>
    </row>
    <row r="438" spans="6:7">
      <c r="F438" s="5" t="s">
        <v>1778</v>
      </c>
      <c r="G438" s="5" t="s">
        <v>1349</v>
      </c>
    </row>
    <row r="439" spans="6:7">
      <c r="F439" s="5" t="s">
        <v>1610</v>
      </c>
      <c r="G439" s="5" t="s">
        <v>1779</v>
      </c>
    </row>
    <row r="440" spans="6:7">
      <c r="F440" s="5" t="s">
        <v>1780</v>
      </c>
      <c r="G440" s="5" t="s">
        <v>1781</v>
      </c>
    </row>
    <row r="441" spans="6:7">
      <c r="F441" s="5" t="s">
        <v>1782</v>
      </c>
      <c r="G441" s="5" t="s">
        <v>1783</v>
      </c>
    </row>
    <row r="442" spans="6:7">
      <c r="F442" s="5" t="s">
        <v>1622</v>
      </c>
      <c r="G442" s="5" t="s">
        <v>1784</v>
      </c>
    </row>
    <row r="443" spans="6:7">
      <c r="F443" s="5" t="s">
        <v>1785</v>
      </c>
      <c r="G443" s="5" t="s">
        <v>1786</v>
      </c>
    </row>
    <row r="444" spans="6:7">
      <c r="F444" s="5" t="s">
        <v>1632</v>
      </c>
      <c r="G444" s="5" t="s">
        <v>1787</v>
      </c>
    </row>
    <row r="445" spans="6:7">
      <c r="F445" s="5" t="s">
        <v>1342</v>
      </c>
      <c r="G445" s="5" t="s">
        <v>1788</v>
      </c>
    </row>
    <row r="446" spans="6:7">
      <c r="F446" s="5" t="s">
        <v>1789</v>
      </c>
      <c r="G446" s="5" t="s">
        <v>1790</v>
      </c>
    </row>
    <row r="447" spans="6:7">
      <c r="F447" s="5" t="s">
        <v>1791</v>
      </c>
      <c r="G447" s="5" t="s">
        <v>1509</v>
      </c>
    </row>
    <row r="448" spans="6:7">
      <c r="F448" s="5" t="s">
        <v>1792</v>
      </c>
      <c r="G448" s="5" t="s">
        <v>1203</v>
      </c>
    </row>
    <row r="449" spans="6:7">
      <c r="F449" s="5" t="s">
        <v>1793</v>
      </c>
      <c r="G449" s="5" t="s">
        <v>1737</v>
      </c>
    </row>
    <row r="450" spans="6:7">
      <c r="F450" s="5" t="s">
        <v>1794</v>
      </c>
      <c r="G450" s="5" t="s">
        <v>1795</v>
      </c>
    </row>
    <row r="451" spans="6:7">
      <c r="F451" s="5" t="s">
        <v>1796</v>
      </c>
      <c r="G451" s="5" t="s">
        <v>1738</v>
      </c>
    </row>
    <row r="452" spans="6:7">
      <c r="F452" s="5" t="s">
        <v>1355</v>
      </c>
      <c r="G452" s="5" t="s">
        <v>1797</v>
      </c>
    </row>
    <row r="453" spans="6:7">
      <c r="F453" s="5" t="s">
        <v>1643</v>
      </c>
      <c r="G453" s="5" t="s">
        <v>1798</v>
      </c>
    </row>
    <row r="454" spans="6:7">
      <c r="F454" s="5" t="s">
        <v>1645</v>
      </c>
      <c r="G454" s="5" t="s">
        <v>1799</v>
      </c>
    </row>
    <row r="455" spans="6:7">
      <c r="F455" s="5" t="s">
        <v>1800</v>
      </c>
      <c r="G455" s="5" t="s">
        <v>1801</v>
      </c>
    </row>
    <row r="456" spans="6:7">
      <c r="F456" s="5" t="s">
        <v>1802</v>
      </c>
      <c r="G456" s="5" t="s">
        <v>1803</v>
      </c>
    </row>
    <row r="457" spans="6:7">
      <c r="F457" s="5" t="s">
        <v>1537</v>
      </c>
      <c r="G457" s="5" t="s">
        <v>1804</v>
      </c>
    </row>
    <row r="458" spans="6:7">
      <c r="F458" s="5" t="s">
        <v>1541</v>
      </c>
      <c r="G458" s="5" t="s">
        <v>1558</v>
      </c>
    </row>
    <row r="459" spans="6:7">
      <c r="F459" s="5" t="s">
        <v>1805</v>
      </c>
      <c r="G459" s="5" t="s">
        <v>1240</v>
      </c>
    </row>
    <row r="460" spans="6:7">
      <c r="F460" s="5" t="s">
        <v>1806</v>
      </c>
      <c r="G460" s="5" t="s">
        <v>1807</v>
      </c>
    </row>
    <row r="461" spans="6:7">
      <c r="F461" s="5" t="s">
        <v>1808</v>
      </c>
      <c r="G461" s="5" t="s">
        <v>1809</v>
      </c>
    </row>
    <row r="462" spans="6:7">
      <c r="F462" s="5" t="s">
        <v>1659</v>
      </c>
      <c r="G462" s="5" t="s">
        <v>1810</v>
      </c>
    </row>
    <row r="463" spans="6:7">
      <c r="F463" s="5" t="s">
        <v>1666</v>
      </c>
      <c r="G463" s="5" t="s">
        <v>1811</v>
      </c>
    </row>
    <row r="464" spans="6:7">
      <c r="F464" s="5" t="s">
        <v>1386</v>
      </c>
      <c r="G464" s="5" t="s">
        <v>1262</v>
      </c>
    </row>
    <row r="465" spans="6:7">
      <c r="F465" s="5" t="s">
        <v>1812</v>
      </c>
      <c r="G465" s="5" t="s">
        <v>1813</v>
      </c>
    </row>
    <row r="466" spans="6:7">
      <c r="F466" s="5" t="s">
        <v>1814</v>
      </c>
      <c r="G466" s="5" t="s">
        <v>1276</v>
      </c>
    </row>
    <row r="467" spans="6:7">
      <c r="F467" s="5" t="s">
        <v>1561</v>
      </c>
      <c r="G467" s="5" t="s">
        <v>1815</v>
      </c>
    </row>
    <row r="468" spans="6:7">
      <c r="F468" s="5" t="s">
        <v>1816</v>
      </c>
      <c r="G468" s="5" t="s">
        <v>1817</v>
      </c>
    </row>
    <row r="469" spans="6:7">
      <c r="F469" s="5" t="s">
        <v>1818</v>
      </c>
      <c r="G469" s="5" t="s">
        <v>1819</v>
      </c>
    </row>
    <row r="470" spans="6:7">
      <c r="F470" s="5" t="s">
        <v>1820</v>
      </c>
      <c r="G470" s="5" t="s">
        <v>1285</v>
      </c>
    </row>
    <row r="471" spans="6:7">
      <c r="F471" s="5" t="s">
        <v>1821</v>
      </c>
      <c r="G471" s="5" t="s">
        <v>1583</v>
      </c>
    </row>
    <row r="472" spans="6:7">
      <c r="F472" s="5" t="s">
        <v>1822</v>
      </c>
      <c r="G472" s="5" t="s">
        <v>1757</v>
      </c>
    </row>
    <row r="473" spans="6:7">
      <c r="F473" s="5" t="s">
        <v>1823</v>
      </c>
      <c r="G473" s="5" t="s">
        <v>1824</v>
      </c>
    </row>
    <row r="474" spans="6:7">
      <c r="F474" s="5" t="s">
        <v>1825</v>
      </c>
      <c r="G474" s="5" t="s">
        <v>1826</v>
      </c>
    </row>
    <row r="475" spans="6:7">
      <c r="F475" s="5" t="s">
        <v>1827</v>
      </c>
      <c r="G475" s="5" t="s">
        <v>1828</v>
      </c>
    </row>
    <row r="476" spans="6:7">
      <c r="F476" s="5" t="s">
        <v>1829</v>
      </c>
      <c r="G476" s="5" t="s">
        <v>1589</v>
      </c>
    </row>
    <row r="477" spans="6:7">
      <c r="F477" s="5" t="s">
        <v>1830</v>
      </c>
      <c r="G477" s="5" t="s">
        <v>1309</v>
      </c>
    </row>
    <row r="478" spans="6:7">
      <c r="F478" s="5" t="s">
        <v>1831</v>
      </c>
      <c r="G478" s="5" t="s">
        <v>1832</v>
      </c>
    </row>
    <row r="479" spans="6:7">
      <c r="F479" s="5" t="s">
        <v>1423</v>
      </c>
      <c r="G479" s="5" t="s">
        <v>1833</v>
      </c>
    </row>
    <row r="480" spans="6:7">
      <c r="F480" s="5" t="s">
        <v>1834</v>
      </c>
      <c r="G480" s="5" t="s">
        <v>1835</v>
      </c>
    </row>
    <row r="481" spans="6:7">
      <c r="F481" s="5" t="s">
        <v>1427</v>
      </c>
      <c r="G481" s="5" t="s">
        <v>1836</v>
      </c>
    </row>
    <row r="482" spans="6:7">
      <c r="F482" s="5" t="s">
        <v>1432</v>
      </c>
      <c r="G482" s="5" t="s">
        <v>1837</v>
      </c>
    </row>
    <row r="483" spans="6:7">
      <c r="F483" s="5" t="s">
        <v>1838</v>
      </c>
      <c r="G483" s="5" t="s">
        <v>1839</v>
      </c>
    </row>
    <row r="484" spans="6:7">
      <c r="F484" s="5" t="s">
        <v>1490</v>
      </c>
      <c r="G484" s="5" t="s">
        <v>1840</v>
      </c>
    </row>
    <row r="485" spans="6:7">
      <c r="F485" s="5" t="s">
        <v>1841</v>
      </c>
      <c r="G485" s="5" t="s">
        <v>1785</v>
      </c>
    </row>
    <row r="486" spans="6:7">
      <c r="F486" s="5" t="s">
        <v>1842</v>
      </c>
      <c r="G486" s="5" t="s">
        <v>1342</v>
      </c>
    </row>
    <row r="487" spans="6:7">
      <c r="F487" s="5" t="s">
        <v>1843</v>
      </c>
      <c r="G487" s="5" t="s">
        <v>1844</v>
      </c>
    </row>
    <row r="488" spans="6:7">
      <c r="F488" s="5" t="s">
        <v>1682</v>
      </c>
      <c r="G488" s="5" t="s">
        <v>1845</v>
      </c>
    </row>
    <row r="489" spans="6:7">
      <c r="F489" s="5" t="s">
        <v>1846</v>
      </c>
      <c r="G489" s="5" t="s">
        <v>1847</v>
      </c>
    </row>
    <row r="490" spans="6:7">
      <c r="F490" s="5" t="s">
        <v>1848</v>
      </c>
      <c r="G490" s="5" t="s">
        <v>1518</v>
      </c>
    </row>
    <row r="491" spans="6:7">
      <c r="F491" s="5" t="s">
        <v>1849</v>
      </c>
      <c r="G491" s="5" t="s">
        <v>1850</v>
      </c>
    </row>
    <row r="492" spans="6:7">
      <c r="F492" s="5" t="s">
        <v>1451</v>
      </c>
      <c r="G492" s="5" t="s">
        <v>1851</v>
      </c>
    </row>
    <row r="493" spans="6:7">
      <c r="F493" s="5" t="s">
        <v>1852</v>
      </c>
      <c r="G493" s="5" t="s">
        <v>1853</v>
      </c>
    </row>
    <row r="494" spans="6:7">
      <c r="F494" s="5" t="s">
        <v>1684</v>
      </c>
      <c r="G494" s="5" t="s">
        <v>1360</v>
      </c>
    </row>
    <row r="495" spans="6:7">
      <c r="F495" s="5" t="s">
        <v>1854</v>
      </c>
      <c r="G495" s="5" t="s">
        <v>1855</v>
      </c>
    </row>
    <row r="496" spans="6:7">
      <c r="F496" s="5" t="s">
        <v>1856</v>
      </c>
      <c r="G496" s="5" t="s">
        <v>1645</v>
      </c>
    </row>
    <row r="497" spans="6:7">
      <c r="F497" s="5" t="s">
        <v>1857</v>
      </c>
      <c r="G497" s="5" t="s">
        <v>1800</v>
      </c>
    </row>
    <row r="498" spans="7:7">
      <c r="G498" s="5" t="s">
        <v>1858</v>
      </c>
    </row>
    <row r="499" spans="7:7">
      <c r="G499" s="5" t="s">
        <v>1859</v>
      </c>
    </row>
    <row r="500" spans="7:7">
      <c r="G500" s="5" t="s">
        <v>1860</v>
      </c>
    </row>
    <row r="501" spans="7:7">
      <c r="G501" s="5" t="s">
        <v>1861</v>
      </c>
    </row>
    <row r="502" spans="7:7">
      <c r="G502" s="5" t="s">
        <v>1862</v>
      </c>
    </row>
    <row r="503" spans="7:7">
      <c r="G503" s="5" t="s">
        <v>1863</v>
      </c>
    </row>
    <row r="504" spans="7:7">
      <c r="G504" s="5" t="s">
        <v>1864</v>
      </c>
    </row>
    <row r="505" spans="7:7">
      <c r="G505" s="5" t="s">
        <v>1537</v>
      </c>
    </row>
    <row r="506" spans="7:7">
      <c r="G506" s="5" t="s">
        <v>1865</v>
      </c>
    </row>
    <row r="507" spans="7:7">
      <c r="G507" s="5" t="s">
        <v>1541</v>
      </c>
    </row>
    <row r="508" spans="7:7">
      <c r="G508" s="5" t="s">
        <v>1401</v>
      </c>
    </row>
    <row r="509" spans="7:7">
      <c r="G509" s="5" t="s">
        <v>1866</v>
      </c>
    </row>
    <row r="510" spans="7:7">
      <c r="G510" s="5" t="s">
        <v>1867</v>
      </c>
    </row>
    <row r="511" spans="7:7">
      <c r="G511" s="5" t="s">
        <v>1868</v>
      </c>
    </row>
    <row r="512" spans="7:7">
      <c r="G512" s="5" t="s">
        <v>1869</v>
      </c>
    </row>
    <row r="513" spans="7:7">
      <c r="G513" s="5" t="s">
        <v>1870</v>
      </c>
    </row>
    <row r="514" spans="7:7">
      <c r="G514" s="5" t="s">
        <v>1871</v>
      </c>
    </row>
    <row r="515" spans="7:7">
      <c r="G515" s="5" t="s">
        <v>1872</v>
      </c>
    </row>
    <row r="516" spans="7:7">
      <c r="G516" s="5" t="s">
        <v>1873</v>
      </c>
    </row>
    <row r="517" spans="7:7">
      <c r="G517" s="5" t="s">
        <v>1874</v>
      </c>
    </row>
    <row r="518" spans="7:7">
      <c r="G518" s="5" t="s">
        <v>1415</v>
      </c>
    </row>
    <row r="519" spans="7:7">
      <c r="G519" s="5" t="s">
        <v>1875</v>
      </c>
    </row>
    <row r="520" spans="7:7">
      <c r="G520" s="5" t="s">
        <v>1419</v>
      </c>
    </row>
    <row r="521" spans="7:7">
      <c r="G521" s="5" t="s">
        <v>1876</v>
      </c>
    </row>
    <row r="522" spans="7:7">
      <c r="G522" s="5" t="s">
        <v>1877</v>
      </c>
    </row>
    <row r="523" spans="7:7">
      <c r="G523" s="5" t="s">
        <v>1878</v>
      </c>
    </row>
    <row r="524" spans="7:7">
      <c r="G524" s="5" t="s">
        <v>1879</v>
      </c>
    </row>
    <row r="525" spans="7:7">
      <c r="G525" s="5" t="s">
        <v>1880</v>
      </c>
    </row>
    <row r="526" spans="7:7">
      <c r="G526" s="5" t="s">
        <v>1881</v>
      </c>
    </row>
    <row r="527" spans="7:7">
      <c r="G527" s="5" t="s">
        <v>1882</v>
      </c>
    </row>
    <row r="528" spans="7:7">
      <c r="G528" s="5" t="s">
        <v>1883</v>
      </c>
    </row>
    <row r="529" spans="7:7">
      <c r="G529" s="5" t="s">
        <v>1884</v>
      </c>
    </row>
    <row r="530" spans="7:7">
      <c r="G530" s="5" t="s">
        <v>1885</v>
      </c>
    </row>
    <row r="531" spans="7:7">
      <c r="G531" s="5" t="s">
        <v>1569</v>
      </c>
    </row>
    <row r="532" spans="7:7">
      <c r="G532" s="5" t="s">
        <v>1886</v>
      </c>
    </row>
    <row r="533" spans="7:7">
      <c r="G533" s="5" t="s">
        <v>1887</v>
      </c>
    </row>
    <row r="534" spans="7:7">
      <c r="G534" s="5" t="s">
        <v>1888</v>
      </c>
    </row>
    <row r="535" spans="7:7">
      <c r="G535" s="5" t="s">
        <v>1889</v>
      </c>
    </row>
    <row r="536" spans="7:7">
      <c r="G536" s="5" t="s">
        <v>1890</v>
      </c>
    </row>
    <row r="537" spans="7:7">
      <c r="G537" s="5" t="s">
        <v>1891</v>
      </c>
    </row>
    <row r="538" spans="7:7">
      <c r="G538" s="5" t="s">
        <v>1892</v>
      </c>
    </row>
    <row r="539" spans="7:7">
      <c r="G539" s="5" t="s">
        <v>1831</v>
      </c>
    </row>
    <row r="540" spans="7:7">
      <c r="G540" s="5" t="s">
        <v>1423</v>
      </c>
    </row>
    <row r="541" spans="7:7">
      <c r="G541" s="5" t="s">
        <v>1476</v>
      </c>
    </row>
    <row r="542" spans="7:7">
      <c r="G542" s="5" t="s">
        <v>1893</v>
      </c>
    </row>
    <row r="543" spans="7:7">
      <c r="G543" s="5" t="s">
        <v>1894</v>
      </c>
    </row>
    <row r="544" spans="7:7">
      <c r="G544" s="5" t="s">
        <v>1895</v>
      </c>
    </row>
    <row r="545" spans="7:7">
      <c r="G545" s="5" t="s">
        <v>1841</v>
      </c>
    </row>
    <row r="546" spans="7:7">
      <c r="G546" s="5" t="s">
        <v>1842</v>
      </c>
    </row>
    <row r="547" spans="7:7">
      <c r="G547" s="5" t="s">
        <v>1843</v>
      </c>
    </row>
    <row r="548" spans="7:7">
      <c r="G548" s="5" t="s">
        <v>1682</v>
      </c>
    </row>
    <row r="549" spans="7:7">
      <c r="G549" s="5" t="s">
        <v>1846</v>
      </c>
    </row>
    <row r="550" spans="7:7">
      <c r="G550" s="5" t="s">
        <v>1451</v>
      </c>
    </row>
    <row r="551" spans="7:7">
      <c r="G551" s="5" t="s">
        <v>1896</v>
      </c>
    </row>
    <row r="552" spans="7:7">
      <c r="G552" s="5" t="s">
        <v>1897</v>
      </c>
    </row>
    <row r="553" spans="7:7">
      <c r="G553" s="5" t="s">
        <v>1455</v>
      </c>
    </row>
    <row r="554" spans="7:7">
      <c r="G554" s="5" t="s">
        <v>1684</v>
      </c>
    </row>
    <row r="555" spans="7:7">
      <c r="G555" s="5" t="s">
        <v>1854</v>
      </c>
    </row>
    <row r="556" spans="7:7">
      <c r="G556" s="5" t="s">
        <v>1694</v>
      </c>
    </row>
    <row r="557" spans="7:7">
      <c r="G557" s="5" t="s">
        <v>1898</v>
      </c>
    </row>
    <row r="558" spans="7:7">
      <c r="G558" s="5" t="s">
        <v>1696</v>
      </c>
    </row>
    <row r="559" spans="7:7">
      <c r="G559" s="5" t="s">
        <v>1899</v>
      </c>
    </row>
    <row r="560" spans="7:7">
      <c r="G560" s="5" t="s">
        <v>1900</v>
      </c>
    </row>
    <row r="561" spans="7:7">
      <c r="G561" s="5" t="s">
        <v>1901</v>
      </c>
    </row>
    <row r="562" spans="7:7">
      <c r="G562" s="5" t="s">
        <v>1470</v>
      </c>
    </row>
    <row r="563" spans="7:7">
      <c r="G563" s="5" t="s">
        <v>1475</v>
      </c>
    </row>
    <row r="564" spans="7:7">
      <c r="G564" s="5" t="s">
        <v>1857</v>
      </c>
    </row>
    <row r="565" spans="7:7">
      <c r="G565" s="5" t="s">
        <v>1902</v>
      </c>
    </row>
  </sheetData>
  <conditionalFormatting sqref="I2:I498">
    <cfRule type="duplicateValues" dxfId="0" priority="2"/>
  </conditionalFormatting>
  <conditionalFormatting sqref="J2:J498">
    <cfRule type="duplicateValues" dxfId="0" priority="3"/>
  </conditionalFormatting>
  <conditionalFormatting sqref="K2:K498">
    <cfRule type="duplicateValues" dxfId="0" priority="4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97"/>
  <sheetViews>
    <sheetView tabSelected="1" topLeftCell="G1" workbookViewId="0">
      <selection activeCell="K13" sqref="K13"/>
    </sheetView>
  </sheetViews>
  <sheetFormatPr defaultColWidth="9" defaultRowHeight="14.4" outlineLevelCol="7"/>
  <cols>
    <col min="1" max="1" width="24.2222222222222" customWidth="1"/>
    <col min="2" max="2" width="17.1111111111111" customWidth="1"/>
    <col min="3" max="3" width="42.2222222222222" customWidth="1"/>
    <col min="4" max="4" width="20" customWidth="1"/>
    <col min="5" max="5" width="25.4444444444444" customWidth="1"/>
    <col min="6" max="6" width="21" customWidth="1"/>
  </cols>
  <sheetData>
    <row r="1" spans="1:6">
      <c r="A1" s="1" t="s">
        <v>8</v>
      </c>
      <c r="B1" s="2" t="s">
        <v>4</v>
      </c>
      <c r="C1" s="1" t="s">
        <v>9</v>
      </c>
      <c r="D1" s="2" t="s">
        <v>5</v>
      </c>
      <c r="E1" s="1" t="s">
        <v>10</v>
      </c>
      <c r="F1" s="2" t="s">
        <v>6</v>
      </c>
    </row>
    <row r="2" spans="1:7">
      <c r="A2" s="3" t="s">
        <v>16</v>
      </c>
      <c r="B2" s="4" t="s">
        <v>1903</v>
      </c>
      <c r="C2" s="3" t="s">
        <v>17</v>
      </c>
      <c r="D2" s="5" t="s">
        <v>1903</v>
      </c>
      <c r="E2" s="3" t="s">
        <v>18</v>
      </c>
      <c r="F2" s="4" t="s">
        <v>1903</v>
      </c>
      <c r="G2" s="3" t="s">
        <v>125</v>
      </c>
    </row>
    <row r="3" spans="1:8">
      <c r="A3" s="3" t="s">
        <v>24</v>
      </c>
      <c r="B3" s="5" t="s">
        <v>12</v>
      </c>
      <c r="C3" s="3" t="s">
        <v>25</v>
      </c>
      <c r="D3" s="5" t="s">
        <v>13</v>
      </c>
      <c r="E3" s="3" t="s">
        <v>26</v>
      </c>
      <c r="F3" s="5" t="s">
        <v>14</v>
      </c>
      <c r="G3" t="s">
        <v>1904</v>
      </c>
      <c r="H3" t="s">
        <v>1905</v>
      </c>
    </row>
    <row r="4" spans="1:7">
      <c r="A4" s="3" t="s">
        <v>33</v>
      </c>
      <c r="B4" s="5" t="s">
        <v>15</v>
      </c>
      <c r="C4" s="3" t="s">
        <v>34</v>
      </c>
      <c r="D4" s="5" t="s">
        <v>21</v>
      </c>
      <c r="E4" s="3" t="s">
        <v>35</v>
      </c>
      <c r="F4" s="5" t="s">
        <v>22</v>
      </c>
      <c r="G4" s="6" t="s">
        <v>1906</v>
      </c>
    </row>
    <row r="5" spans="1:7">
      <c r="A5" s="3" t="s">
        <v>41</v>
      </c>
      <c r="B5" s="5" t="s">
        <v>29</v>
      </c>
      <c r="C5" s="3" t="s">
        <v>42</v>
      </c>
      <c r="D5" s="5" t="s">
        <v>30</v>
      </c>
      <c r="E5" s="3" t="s">
        <v>43</v>
      </c>
      <c r="F5" s="5" t="s">
        <v>31</v>
      </c>
      <c r="G5" s="7" t="s">
        <v>1907</v>
      </c>
    </row>
    <row r="6" spans="1:6">
      <c r="A6" s="3" t="s">
        <v>50</v>
      </c>
      <c r="B6" s="5" t="s">
        <v>27</v>
      </c>
      <c r="C6" s="3" t="s">
        <v>51</v>
      </c>
      <c r="D6" s="5" t="s">
        <v>38</v>
      </c>
      <c r="E6" s="3" t="s">
        <v>52</v>
      </c>
      <c r="F6" s="5" t="s">
        <v>39</v>
      </c>
    </row>
    <row r="7" spans="1:6">
      <c r="A7" s="3" t="s">
        <v>59</v>
      </c>
      <c r="B7" s="5" t="s">
        <v>46</v>
      </c>
      <c r="C7" s="3" t="s">
        <v>60</v>
      </c>
      <c r="D7" s="5" t="s">
        <v>47</v>
      </c>
      <c r="E7" s="3" t="s">
        <v>61</v>
      </c>
      <c r="F7" s="5" t="s">
        <v>48</v>
      </c>
    </row>
    <row r="8" spans="1:6">
      <c r="A8" s="3" t="s">
        <v>67</v>
      </c>
      <c r="B8" s="5" t="s">
        <v>55</v>
      </c>
      <c r="C8" s="3" t="s">
        <v>68</v>
      </c>
      <c r="D8" s="5" t="s">
        <v>56</v>
      </c>
      <c r="E8" s="3" t="s">
        <v>69</v>
      </c>
      <c r="F8" s="5" t="s">
        <v>57</v>
      </c>
    </row>
    <row r="9" spans="1:6">
      <c r="A9" s="3" t="s">
        <v>75</v>
      </c>
      <c r="B9" s="5" t="s">
        <v>64</v>
      </c>
      <c r="C9" s="3" t="s">
        <v>76</v>
      </c>
      <c r="D9" s="5" t="s">
        <v>65</v>
      </c>
      <c r="E9" s="3" t="s">
        <v>77</v>
      </c>
      <c r="F9" s="5" t="s">
        <v>44</v>
      </c>
    </row>
    <row r="10" spans="1:6">
      <c r="A10" s="3" t="s">
        <v>84</v>
      </c>
      <c r="B10" s="5" t="s">
        <v>72</v>
      </c>
      <c r="C10" s="3" t="s">
        <v>85</v>
      </c>
      <c r="D10" s="5" t="s">
        <v>73</v>
      </c>
      <c r="E10" s="3" t="s">
        <v>86</v>
      </c>
      <c r="F10" s="5" t="s">
        <v>28</v>
      </c>
    </row>
    <row r="11" spans="1:6">
      <c r="A11" s="3" t="s">
        <v>93</v>
      </c>
      <c r="B11" s="5" t="s">
        <v>80</v>
      </c>
      <c r="C11" s="3" t="s">
        <v>94</v>
      </c>
      <c r="D11" s="5" t="s">
        <v>81</v>
      </c>
      <c r="E11" s="3" t="s">
        <v>95</v>
      </c>
      <c r="F11" s="5" t="s">
        <v>82</v>
      </c>
    </row>
    <row r="12" spans="1:6">
      <c r="A12" s="3" t="s">
        <v>101</v>
      </c>
      <c r="B12" s="5" t="s">
        <v>89</v>
      </c>
      <c r="C12" s="3" t="s">
        <v>102</v>
      </c>
      <c r="D12" s="5" t="s">
        <v>90</v>
      </c>
      <c r="E12" s="3" t="s">
        <v>103</v>
      </c>
      <c r="F12" s="5" t="s">
        <v>91</v>
      </c>
    </row>
    <row r="13" spans="1:6">
      <c r="A13" s="3" t="s">
        <v>109</v>
      </c>
      <c r="B13" s="5" t="s">
        <v>98</v>
      </c>
      <c r="C13" s="3" t="s">
        <v>110</v>
      </c>
      <c r="D13" s="5" t="s">
        <v>99</v>
      </c>
      <c r="E13" s="3" t="s">
        <v>111</v>
      </c>
      <c r="F13" s="5" t="s">
        <v>100</v>
      </c>
    </row>
    <row r="14" spans="1:6">
      <c r="A14" s="3" t="s">
        <v>116</v>
      </c>
      <c r="B14" s="5" t="s">
        <v>100</v>
      </c>
      <c r="C14" s="3" t="s">
        <v>117</v>
      </c>
      <c r="D14" s="5" t="s">
        <v>106</v>
      </c>
      <c r="E14" s="3" t="s">
        <v>118</v>
      </c>
      <c r="F14" s="5" t="s">
        <v>107</v>
      </c>
    </row>
    <row r="15" spans="1:6">
      <c r="A15" s="3" t="s">
        <v>125</v>
      </c>
      <c r="B15" s="5" t="s">
        <v>45</v>
      </c>
      <c r="C15" s="3" t="s">
        <v>126</v>
      </c>
      <c r="D15" s="5" t="s">
        <v>63</v>
      </c>
      <c r="E15" s="3" t="s">
        <v>127</v>
      </c>
      <c r="F15" s="5" t="s">
        <v>114</v>
      </c>
    </row>
    <row r="16" spans="1:6">
      <c r="A16" s="3" t="s">
        <v>133</v>
      </c>
      <c r="B16" s="5" t="s">
        <v>121</v>
      </c>
      <c r="C16" s="3" t="s">
        <v>134</v>
      </c>
      <c r="D16" s="5" t="s">
        <v>122</v>
      </c>
      <c r="E16" s="3" t="s">
        <v>135</v>
      </c>
      <c r="F16" s="5" t="s">
        <v>123</v>
      </c>
    </row>
    <row r="17" spans="1:6">
      <c r="A17" s="3" t="s">
        <v>139</v>
      </c>
      <c r="B17" s="5" t="s">
        <v>53</v>
      </c>
      <c r="C17" s="3" t="s">
        <v>140</v>
      </c>
      <c r="D17" s="5" t="s">
        <v>130</v>
      </c>
      <c r="E17" s="3" t="s">
        <v>141</v>
      </c>
      <c r="F17" s="5" t="s">
        <v>131</v>
      </c>
    </row>
    <row r="18" spans="1:6">
      <c r="A18" s="3" t="s">
        <v>146</v>
      </c>
      <c r="B18" s="5" t="s">
        <v>54</v>
      </c>
      <c r="C18" s="3" t="s">
        <v>69</v>
      </c>
      <c r="D18" s="5" t="s">
        <v>115</v>
      </c>
      <c r="E18" s="3" t="s">
        <v>147</v>
      </c>
      <c r="F18" s="5" t="s">
        <v>137</v>
      </c>
    </row>
    <row r="19" spans="1:6">
      <c r="A19" s="3" t="s">
        <v>152</v>
      </c>
      <c r="B19" s="5" t="s">
        <v>144</v>
      </c>
      <c r="C19" s="3" t="s">
        <v>153</v>
      </c>
      <c r="D19" s="5" t="s">
        <v>88</v>
      </c>
      <c r="F19" s="5" t="s">
        <v>108</v>
      </c>
    </row>
    <row r="20" spans="1:6">
      <c r="A20" s="3" t="s">
        <v>160</v>
      </c>
      <c r="B20" s="5" t="s">
        <v>115</v>
      </c>
      <c r="C20" s="3" t="s">
        <v>161</v>
      </c>
      <c r="D20" s="5" t="s">
        <v>150</v>
      </c>
      <c r="F20" s="5" t="s">
        <v>151</v>
      </c>
    </row>
    <row r="21" spans="1:6">
      <c r="A21" s="3" t="s">
        <v>167</v>
      </c>
      <c r="B21" s="5" t="s">
        <v>156</v>
      </c>
      <c r="C21" s="3" t="s">
        <v>168</v>
      </c>
      <c r="D21" s="5" t="s">
        <v>157</v>
      </c>
      <c r="F21" s="5" t="s">
        <v>158</v>
      </c>
    </row>
    <row r="22" spans="1:6">
      <c r="A22" s="3" t="s">
        <v>175</v>
      </c>
      <c r="B22" s="5" t="s">
        <v>124</v>
      </c>
      <c r="C22" s="3" t="s">
        <v>176</v>
      </c>
      <c r="D22" s="5" t="s">
        <v>164</v>
      </c>
      <c r="F22" s="5" t="s">
        <v>165</v>
      </c>
    </row>
    <row r="23" spans="1:6">
      <c r="A23" s="3" t="s">
        <v>181</v>
      </c>
      <c r="B23" s="5" t="s">
        <v>171</v>
      </c>
      <c r="C23" s="3" t="s">
        <v>182</v>
      </c>
      <c r="D23" s="5" t="s">
        <v>172</v>
      </c>
      <c r="F23" s="5" t="s">
        <v>173</v>
      </c>
    </row>
    <row r="24" spans="1:6">
      <c r="A24" s="3" t="s">
        <v>189</v>
      </c>
      <c r="B24" s="5" t="s">
        <v>150</v>
      </c>
      <c r="C24" s="3" t="s">
        <v>190</v>
      </c>
      <c r="D24" s="5" t="s">
        <v>179</v>
      </c>
      <c r="F24" s="5" t="s">
        <v>162</v>
      </c>
    </row>
    <row r="25" spans="1:6">
      <c r="A25" s="3" t="s">
        <v>195</v>
      </c>
      <c r="B25" s="5" t="s">
        <v>185</v>
      </c>
      <c r="C25" s="3" t="s">
        <v>196</v>
      </c>
      <c r="D25" s="5" t="s">
        <v>186</v>
      </c>
      <c r="F25" s="5" t="s">
        <v>187</v>
      </c>
    </row>
    <row r="26" spans="1:6">
      <c r="A26" s="3" t="s">
        <v>202</v>
      </c>
      <c r="B26" s="5" t="s">
        <v>192</v>
      </c>
      <c r="C26" s="3" t="s">
        <v>203</v>
      </c>
      <c r="D26" s="5" t="s">
        <v>193</v>
      </c>
      <c r="F26" s="5" t="s">
        <v>177</v>
      </c>
    </row>
    <row r="27" spans="1:6">
      <c r="A27" s="3" t="s">
        <v>209</v>
      </c>
      <c r="B27" s="5" t="s">
        <v>199</v>
      </c>
      <c r="C27" s="3" t="s">
        <v>210</v>
      </c>
      <c r="D27" s="5" t="s">
        <v>200</v>
      </c>
      <c r="F27" s="5" t="s">
        <v>197</v>
      </c>
    </row>
    <row r="28" spans="1:6">
      <c r="A28" s="3" t="s">
        <v>216</v>
      </c>
      <c r="B28" s="5" t="s">
        <v>206</v>
      </c>
      <c r="C28" s="3" t="s">
        <v>217</v>
      </c>
      <c r="D28" s="5" t="s">
        <v>207</v>
      </c>
      <c r="F28" s="5" t="s">
        <v>194</v>
      </c>
    </row>
    <row r="29" spans="1:6">
      <c r="A29" s="3" t="s">
        <v>223</v>
      </c>
      <c r="B29" s="5" t="s">
        <v>162</v>
      </c>
      <c r="C29" t="s">
        <v>224</v>
      </c>
      <c r="D29" s="5" t="s">
        <v>213</v>
      </c>
      <c r="F29" s="5" t="s">
        <v>214</v>
      </c>
    </row>
    <row r="30" spans="1:6">
      <c r="A30" s="3" t="s">
        <v>230</v>
      </c>
      <c r="B30" s="5" t="s">
        <v>172</v>
      </c>
      <c r="C30" s="3" t="s">
        <v>231</v>
      </c>
      <c r="D30" s="5" t="s">
        <v>220</v>
      </c>
      <c r="F30" s="5" t="s">
        <v>221</v>
      </c>
    </row>
    <row r="31" spans="1:6">
      <c r="A31" s="3" t="s">
        <v>236</v>
      </c>
      <c r="B31" s="5" t="s">
        <v>149</v>
      </c>
      <c r="D31" s="5" t="s">
        <v>227</v>
      </c>
      <c r="F31" s="5" t="s">
        <v>228</v>
      </c>
    </row>
    <row r="32" spans="1:6">
      <c r="A32" s="3" t="s">
        <v>240</v>
      </c>
      <c r="B32" s="5" t="s">
        <v>233</v>
      </c>
      <c r="D32" s="5" t="s">
        <v>234</v>
      </c>
      <c r="F32" s="5" t="s">
        <v>222</v>
      </c>
    </row>
    <row r="33" spans="1:6">
      <c r="A33" s="3" t="s">
        <v>245</v>
      </c>
      <c r="B33" s="5" t="s">
        <v>186</v>
      </c>
      <c r="D33" s="5" t="s">
        <v>238</v>
      </c>
      <c r="F33" s="5" t="s">
        <v>229</v>
      </c>
    </row>
    <row r="34" spans="1:6">
      <c r="A34" s="3" t="s">
        <v>250</v>
      </c>
      <c r="B34" s="5" t="s">
        <v>204</v>
      </c>
      <c r="D34" s="5" t="s">
        <v>243</v>
      </c>
      <c r="F34" s="5" t="s">
        <v>235</v>
      </c>
    </row>
    <row r="35" spans="1:6">
      <c r="A35" s="3" t="s">
        <v>254</v>
      </c>
      <c r="B35" s="5" t="s">
        <v>248</v>
      </c>
      <c r="D35" s="5" t="s">
        <v>249</v>
      </c>
      <c r="F35" s="5" t="s">
        <v>207</v>
      </c>
    </row>
    <row r="36" spans="1:6">
      <c r="A36" s="3" t="s">
        <v>260</v>
      </c>
      <c r="B36" s="5" t="s">
        <v>252</v>
      </c>
      <c r="D36" s="5" t="s">
        <v>253</v>
      </c>
      <c r="F36" s="5" t="s">
        <v>213</v>
      </c>
    </row>
    <row r="37" spans="1:6">
      <c r="A37" s="3" t="s">
        <v>265</v>
      </c>
      <c r="B37" s="5" t="s">
        <v>257</v>
      </c>
      <c r="D37" s="5" t="s">
        <v>258</v>
      </c>
      <c r="F37" s="5" t="s">
        <v>220</v>
      </c>
    </row>
    <row r="38" spans="1:6">
      <c r="A38" s="3" t="s">
        <v>269</v>
      </c>
      <c r="B38" s="5" t="s">
        <v>263</v>
      </c>
      <c r="D38" s="5" t="s">
        <v>264</v>
      </c>
      <c r="F38" s="5" t="s">
        <v>227</v>
      </c>
    </row>
    <row r="39" spans="1:6">
      <c r="A39" s="3" t="s">
        <v>273</v>
      </c>
      <c r="B39" s="5" t="s">
        <v>238</v>
      </c>
      <c r="D39" s="5" t="s">
        <v>268</v>
      </c>
      <c r="F39" s="5" t="s">
        <v>234</v>
      </c>
    </row>
    <row r="40" spans="1:6">
      <c r="A40" s="3" t="s">
        <v>278</v>
      </c>
      <c r="B40" s="5" t="s">
        <v>253</v>
      </c>
      <c r="D40" s="5" t="s">
        <v>272</v>
      </c>
      <c r="F40" s="5" t="s">
        <v>238</v>
      </c>
    </row>
    <row r="41" spans="1:6">
      <c r="A41" s="3" t="s">
        <v>283</v>
      </c>
      <c r="B41" s="5" t="s">
        <v>276</v>
      </c>
      <c r="D41" s="5" t="s">
        <v>277</v>
      </c>
      <c r="F41" s="5" t="s">
        <v>243</v>
      </c>
    </row>
    <row r="42" spans="1:6">
      <c r="A42" s="3" t="s">
        <v>288</v>
      </c>
      <c r="B42" s="5" t="s">
        <v>281</v>
      </c>
      <c r="D42" s="5" t="s">
        <v>282</v>
      </c>
      <c r="F42" s="5" t="s">
        <v>249</v>
      </c>
    </row>
    <row r="43" spans="1:6">
      <c r="A43" s="3" t="s">
        <v>292</v>
      </c>
      <c r="B43" s="5" t="s">
        <v>286</v>
      </c>
      <c r="D43" s="5" t="s">
        <v>287</v>
      </c>
      <c r="F43" s="5" t="s">
        <v>253</v>
      </c>
    </row>
    <row r="44" spans="1:6">
      <c r="A44" s="3" t="s">
        <v>299</v>
      </c>
      <c r="B44" s="5" t="s">
        <v>290</v>
      </c>
      <c r="D44" s="5" t="s">
        <v>291</v>
      </c>
      <c r="F44" s="5" t="s">
        <v>264</v>
      </c>
    </row>
    <row r="45" spans="1:6">
      <c r="A45" s="3" t="s">
        <v>305</v>
      </c>
      <c r="B45" s="5" t="s">
        <v>295</v>
      </c>
      <c r="D45" s="5" t="s">
        <v>296</v>
      </c>
      <c r="F45" s="5" t="s">
        <v>297</v>
      </c>
    </row>
    <row r="46" spans="2:6">
      <c r="B46" s="5" t="s">
        <v>212</v>
      </c>
      <c r="D46" s="5" t="s">
        <v>302</v>
      </c>
      <c r="F46" s="5" t="s">
        <v>303</v>
      </c>
    </row>
    <row r="47" spans="2:6">
      <c r="B47" s="5" t="s">
        <v>270</v>
      </c>
      <c r="D47" s="5" t="s">
        <v>308</v>
      </c>
      <c r="F47" s="5" t="s">
        <v>268</v>
      </c>
    </row>
    <row r="48" spans="2:6">
      <c r="B48" s="5" t="s">
        <v>311</v>
      </c>
      <c r="D48" s="5" t="s">
        <v>312</v>
      </c>
      <c r="F48" s="5" t="s">
        <v>313</v>
      </c>
    </row>
    <row r="49" spans="2:6">
      <c r="B49" s="5" t="s">
        <v>316</v>
      </c>
      <c r="D49" s="5" t="s">
        <v>317</v>
      </c>
      <c r="F49" s="5" t="s">
        <v>318</v>
      </c>
    </row>
    <row r="50" spans="2:6">
      <c r="B50" s="5" t="s">
        <v>321</v>
      </c>
      <c r="D50" s="5" t="s">
        <v>255</v>
      </c>
      <c r="F50" s="5" t="s">
        <v>322</v>
      </c>
    </row>
    <row r="51" spans="2:6">
      <c r="B51" s="5" t="s">
        <v>325</v>
      </c>
      <c r="D51" s="5" t="s">
        <v>326</v>
      </c>
      <c r="F51" s="5" t="s">
        <v>327</v>
      </c>
    </row>
    <row r="52" spans="2:6">
      <c r="B52" s="5" t="s">
        <v>330</v>
      </c>
      <c r="D52" s="5" t="s">
        <v>331</v>
      </c>
      <c r="F52" s="5" t="s">
        <v>277</v>
      </c>
    </row>
    <row r="53" spans="2:6">
      <c r="B53" s="5" t="s">
        <v>335</v>
      </c>
      <c r="D53" s="5" t="s">
        <v>336</v>
      </c>
      <c r="F53" s="5" t="s">
        <v>35</v>
      </c>
    </row>
    <row r="54" spans="2:6">
      <c r="B54" s="5" t="s">
        <v>340</v>
      </c>
      <c r="D54" s="5" t="s">
        <v>341</v>
      </c>
      <c r="F54" s="5" t="s">
        <v>342</v>
      </c>
    </row>
    <row r="55" spans="2:6">
      <c r="B55" s="5" t="s">
        <v>346</v>
      </c>
      <c r="D55" s="5" t="s">
        <v>347</v>
      </c>
      <c r="F55" s="5" t="s">
        <v>348</v>
      </c>
    </row>
    <row r="56" spans="2:6">
      <c r="B56" s="5" t="s">
        <v>351</v>
      </c>
      <c r="D56" s="5" t="s">
        <v>330</v>
      </c>
      <c r="F56" s="5" t="s">
        <v>352</v>
      </c>
    </row>
    <row r="57" spans="2:6">
      <c r="B57" s="5" t="s">
        <v>356</v>
      </c>
      <c r="D57" s="5" t="s">
        <v>357</v>
      </c>
      <c r="F57" s="5" t="s">
        <v>358</v>
      </c>
    </row>
    <row r="58" spans="2:6">
      <c r="B58" s="5" t="s">
        <v>362</v>
      </c>
      <c r="D58" s="5" t="s">
        <v>363</v>
      </c>
      <c r="F58" s="5" t="s">
        <v>364</v>
      </c>
    </row>
    <row r="59" spans="2:6">
      <c r="B59" s="5" t="s">
        <v>367</v>
      </c>
      <c r="D59" s="5" t="s">
        <v>368</v>
      </c>
      <c r="F59" s="5" t="s">
        <v>369</v>
      </c>
    </row>
    <row r="60" spans="2:6">
      <c r="B60" s="5" t="s">
        <v>373</v>
      </c>
      <c r="D60" s="5" t="s">
        <v>306</v>
      </c>
      <c r="F60" s="5" t="s">
        <v>374</v>
      </c>
    </row>
    <row r="61" spans="2:6">
      <c r="B61" s="5" t="s">
        <v>377</v>
      </c>
      <c r="D61" s="5" t="s">
        <v>309</v>
      </c>
      <c r="F61" s="5" t="s">
        <v>378</v>
      </c>
    </row>
    <row r="62" spans="2:6">
      <c r="B62" s="5" t="s">
        <v>382</v>
      </c>
      <c r="D62" s="5" t="s">
        <v>314</v>
      </c>
      <c r="F62" s="5" t="s">
        <v>383</v>
      </c>
    </row>
    <row r="63" spans="2:6">
      <c r="B63" s="5" t="s">
        <v>387</v>
      </c>
      <c r="D63" s="5" t="s">
        <v>388</v>
      </c>
      <c r="F63" s="5" t="s">
        <v>389</v>
      </c>
    </row>
    <row r="64" spans="2:6">
      <c r="B64" s="5" t="s">
        <v>392</v>
      </c>
      <c r="D64" s="5" t="s">
        <v>393</v>
      </c>
      <c r="F64" s="5" t="s">
        <v>394</v>
      </c>
    </row>
    <row r="65" spans="2:6">
      <c r="B65" s="5" t="s">
        <v>397</v>
      </c>
      <c r="D65" s="5" t="s">
        <v>398</v>
      </c>
      <c r="F65" s="5" t="s">
        <v>399</v>
      </c>
    </row>
    <row r="66" spans="2:6">
      <c r="B66" s="5" t="s">
        <v>402</v>
      </c>
      <c r="D66" s="5" t="s">
        <v>403</v>
      </c>
      <c r="F66" s="5" t="s">
        <v>404</v>
      </c>
    </row>
    <row r="67" spans="2:6">
      <c r="B67" s="5" t="s">
        <v>407</v>
      </c>
      <c r="D67" s="5" t="s">
        <v>408</v>
      </c>
      <c r="F67" s="5" t="s">
        <v>409</v>
      </c>
    </row>
    <row r="68" spans="2:6">
      <c r="B68" s="5" t="s">
        <v>354</v>
      </c>
      <c r="D68" s="5" t="s">
        <v>351</v>
      </c>
      <c r="F68" s="5" t="s">
        <v>413</v>
      </c>
    </row>
    <row r="69" spans="2:6">
      <c r="B69" s="5" t="s">
        <v>417</v>
      </c>
      <c r="D69" s="5" t="s">
        <v>377</v>
      </c>
      <c r="F69" s="5" t="s">
        <v>418</v>
      </c>
    </row>
    <row r="70" spans="2:6">
      <c r="B70" s="5" t="s">
        <v>371</v>
      </c>
      <c r="D70" s="5" t="s">
        <v>421</v>
      </c>
      <c r="F70" s="5" t="s">
        <v>422</v>
      </c>
    </row>
    <row r="71" spans="2:6">
      <c r="B71" s="5" t="s">
        <v>425</v>
      </c>
      <c r="D71" s="5" t="s">
        <v>426</v>
      </c>
      <c r="F71" s="5" t="s">
        <v>427</v>
      </c>
    </row>
    <row r="72" spans="2:6">
      <c r="B72" s="5" t="s">
        <v>431</v>
      </c>
      <c r="D72" s="5" t="s">
        <v>432</v>
      </c>
      <c r="F72" s="5" t="s">
        <v>368</v>
      </c>
    </row>
    <row r="73" spans="2:6">
      <c r="B73" s="5" t="s">
        <v>435</v>
      </c>
      <c r="D73" s="5" t="s">
        <v>382</v>
      </c>
      <c r="F73" s="5" t="s">
        <v>388</v>
      </c>
    </row>
    <row r="74" spans="2:6">
      <c r="B74" s="5" t="s">
        <v>439</v>
      </c>
      <c r="D74" s="5" t="s">
        <v>440</v>
      </c>
      <c r="F74" s="5" t="s">
        <v>346</v>
      </c>
    </row>
    <row r="75" spans="2:6">
      <c r="B75" s="5" t="s">
        <v>444</v>
      </c>
      <c r="D75" s="5" t="s">
        <v>407</v>
      </c>
      <c r="F75" s="5" t="s">
        <v>445</v>
      </c>
    </row>
    <row r="76" spans="2:6">
      <c r="B76" s="5" t="s">
        <v>449</v>
      </c>
      <c r="D76" s="5" t="s">
        <v>450</v>
      </c>
      <c r="F76" s="5" t="s">
        <v>393</v>
      </c>
    </row>
    <row r="77" spans="2:6">
      <c r="B77" s="5" t="s">
        <v>454</v>
      </c>
      <c r="D77" s="5" t="s">
        <v>455</v>
      </c>
      <c r="F77" s="5" t="s">
        <v>456</v>
      </c>
    </row>
    <row r="78" spans="2:6">
      <c r="B78" s="5" t="s">
        <v>125</v>
      </c>
      <c r="D78" s="5" t="s">
        <v>459</v>
      </c>
      <c r="F78" s="5" t="s">
        <v>398</v>
      </c>
    </row>
    <row r="79" spans="2:6">
      <c r="B79" s="5" t="s">
        <v>462</v>
      </c>
      <c r="D79" s="5" t="s">
        <v>463</v>
      </c>
      <c r="F79" s="5" t="s">
        <v>403</v>
      </c>
    </row>
    <row r="80" spans="2:6">
      <c r="B80" s="5" t="s">
        <v>466</v>
      </c>
      <c r="D80" s="5" t="s">
        <v>390</v>
      </c>
      <c r="F80" s="5" t="s">
        <v>408</v>
      </c>
    </row>
    <row r="81" spans="2:6">
      <c r="B81" s="5" t="s">
        <v>355</v>
      </c>
      <c r="D81" s="5" t="s">
        <v>469</v>
      </c>
      <c r="F81" s="5" t="s">
        <v>351</v>
      </c>
    </row>
    <row r="82" spans="2:6">
      <c r="B82" s="5" t="s">
        <v>411</v>
      </c>
      <c r="D82" s="5" t="s">
        <v>473</v>
      </c>
      <c r="F82" s="5" t="s">
        <v>474</v>
      </c>
    </row>
    <row r="83" spans="2:6">
      <c r="B83" s="5" t="s">
        <v>477</v>
      </c>
      <c r="D83" s="5" t="s">
        <v>478</v>
      </c>
      <c r="F83" s="5" t="s">
        <v>479</v>
      </c>
    </row>
    <row r="84" spans="2:6">
      <c r="B84" s="5" t="s">
        <v>483</v>
      </c>
      <c r="D84" s="5" t="s">
        <v>484</v>
      </c>
      <c r="F84" s="5" t="s">
        <v>485</v>
      </c>
    </row>
    <row r="85" spans="2:6">
      <c r="B85" s="5" t="s">
        <v>487</v>
      </c>
      <c r="D85" s="5" t="s">
        <v>449</v>
      </c>
      <c r="F85" s="5" t="s">
        <v>488</v>
      </c>
    </row>
    <row r="86" spans="2:6">
      <c r="B86" s="5" t="s">
        <v>491</v>
      </c>
      <c r="D86" s="5" t="s">
        <v>492</v>
      </c>
      <c r="F86" s="5" t="s">
        <v>275</v>
      </c>
    </row>
    <row r="87" spans="2:6">
      <c r="B87" s="5" t="s">
        <v>495</v>
      </c>
      <c r="D87" s="5" t="s">
        <v>496</v>
      </c>
      <c r="F87" s="5" t="s">
        <v>497</v>
      </c>
    </row>
    <row r="88" spans="2:6">
      <c r="B88" s="5" t="s">
        <v>500</v>
      </c>
      <c r="D88" s="5" t="s">
        <v>501</v>
      </c>
      <c r="F88" s="5" t="s">
        <v>421</v>
      </c>
    </row>
    <row r="89" spans="2:6">
      <c r="B89" s="5" t="s">
        <v>505</v>
      </c>
      <c r="D89" s="5" t="s">
        <v>506</v>
      </c>
      <c r="F89" s="5" t="s">
        <v>426</v>
      </c>
    </row>
    <row r="90" spans="2:6">
      <c r="B90" s="5" t="s">
        <v>509</v>
      </c>
      <c r="D90" s="5" t="s">
        <v>510</v>
      </c>
      <c r="F90" s="5" t="s">
        <v>432</v>
      </c>
    </row>
    <row r="91" spans="2:6">
      <c r="B91" s="5" t="s">
        <v>514</v>
      </c>
      <c r="D91" s="5" t="s">
        <v>515</v>
      </c>
      <c r="F91" s="5" t="s">
        <v>516</v>
      </c>
    </row>
    <row r="92" spans="2:6">
      <c r="B92" s="5" t="s">
        <v>519</v>
      </c>
      <c r="D92" s="5" t="s">
        <v>520</v>
      </c>
      <c r="F92" s="5" t="s">
        <v>521</v>
      </c>
    </row>
    <row r="93" spans="2:6">
      <c r="B93" s="5" t="s">
        <v>442</v>
      </c>
      <c r="D93" s="5" t="s">
        <v>524</v>
      </c>
      <c r="F93" s="5" t="s">
        <v>360</v>
      </c>
    </row>
    <row r="94" spans="2:6">
      <c r="B94" s="5" t="s">
        <v>447</v>
      </c>
      <c r="D94" s="5" t="s">
        <v>500</v>
      </c>
      <c r="F94" s="5" t="s">
        <v>527</v>
      </c>
    </row>
    <row r="95" spans="2:6">
      <c r="B95" s="5" t="s">
        <v>457</v>
      </c>
      <c r="D95" s="5" t="s">
        <v>433</v>
      </c>
      <c r="F95" s="5" t="s">
        <v>294</v>
      </c>
    </row>
    <row r="96" spans="2:6">
      <c r="B96" s="5" t="s">
        <v>532</v>
      </c>
      <c r="D96" s="5" t="s">
        <v>533</v>
      </c>
      <c r="F96" s="5" t="s">
        <v>534</v>
      </c>
    </row>
    <row r="97" spans="2:6">
      <c r="B97" s="5" t="s">
        <v>538</v>
      </c>
      <c r="D97" s="5" t="s">
        <v>539</v>
      </c>
      <c r="F97" s="5" t="s">
        <v>540</v>
      </c>
    </row>
    <row r="98" spans="2:6">
      <c r="B98" s="5" t="s">
        <v>543</v>
      </c>
      <c r="D98" s="5" t="s">
        <v>505</v>
      </c>
      <c r="F98" s="5" t="s">
        <v>544</v>
      </c>
    </row>
    <row r="99" spans="2:6">
      <c r="B99" s="5" t="s">
        <v>406</v>
      </c>
      <c r="D99" s="5" t="s">
        <v>547</v>
      </c>
      <c r="F99" s="5" t="s">
        <v>339</v>
      </c>
    </row>
    <row r="100" spans="2:6">
      <c r="B100" s="5" t="s">
        <v>551</v>
      </c>
      <c r="D100" s="5" t="s">
        <v>509</v>
      </c>
      <c r="F100" s="5" t="s">
        <v>552</v>
      </c>
    </row>
    <row r="101" spans="2:6">
      <c r="B101" s="5" t="s">
        <v>556</v>
      </c>
      <c r="D101" s="5" t="s">
        <v>557</v>
      </c>
      <c r="F101" s="5" t="s">
        <v>558</v>
      </c>
    </row>
    <row r="102" spans="2:6">
      <c r="B102" s="5" t="s">
        <v>562</v>
      </c>
      <c r="D102" s="5" t="s">
        <v>563</v>
      </c>
      <c r="F102" s="5" t="s">
        <v>564</v>
      </c>
    </row>
    <row r="103" spans="2:6">
      <c r="B103" s="5" t="s">
        <v>567</v>
      </c>
      <c r="D103" s="5" t="s">
        <v>568</v>
      </c>
      <c r="F103" s="5" t="s">
        <v>569</v>
      </c>
    </row>
    <row r="104" spans="2:6">
      <c r="B104" s="5" t="s">
        <v>525</v>
      </c>
      <c r="D104" s="5" t="s">
        <v>572</v>
      </c>
      <c r="F104" s="5" t="s">
        <v>478</v>
      </c>
    </row>
    <row r="105" spans="2:6">
      <c r="B105" s="5" t="s">
        <v>528</v>
      </c>
      <c r="D105" s="5" t="s">
        <v>514</v>
      </c>
      <c r="F105" s="5" t="s">
        <v>576</v>
      </c>
    </row>
    <row r="106" spans="2:6">
      <c r="B106" s="5" t="s">
        <v>580</v>
      </c>
      <c r="D106" s="5" t="s">
        <v>581</v>
      </c>
      <c r="F106" s="5" t="s">
        <v>582</v>
      </c>
    </row>
    <row r="107" spans="2:6">
      <c r="B107" s="5" t="s">
        <v>586</v>
      </c>
      <c r="D107" s="5" t="s">
        <v>587</v>
      </c>
      <c r="F107" s="5" t="s">
        <v>588</v>
      </c>
    </row>
    <row r="108" spans="2:6">
      <c r="B108" s="5" t="s">
        <v>592</v>
      </c>
      <c r="D108" s="5" t="s">
        <v>593</v>
      </c>
      <c r="F108" s="5" t="s">
        <v>594</v>
      </c>
    </row>
    <row r="109" spans="2:6">
      <c r="B109" s="5" t="s">
        <v>598</v>
      </c>
      <c r="D109" s="5" t="s">
        <v>519</v>
      </c>
      <c r="F109" s="5" t="s">
        <v>495</v>
      </c>
    </row>
    <row r="110" spans="2:6">
      <c r="B110" s="5" t="s">
        <v>602</v>
      </c>
      <c r="D110" s="5" t="s">
        <v>603</v>
      </c>
      <c r="F110" s="5" t="s">
        <v>604</v>
      </c>
    </row>
    <row r="111" spans="2:6">
      <c r="B111" s="5" t="s">
        <v>94</v>
      </c>
      <c r="D111" s="5" t="s">
        <v>442</v>
      </c>
      <c r="F111" s="5" t="s">
        <v>607</v>
      </c>
    </row>
    <row r="112" spans="2:6">
      <c r="B112" s="5" t="s">
        <v>541</v>
      </c>
      <c r="D112" s="5" t="s">
        <v>447</v>
      </c>
      <c r="F112" s="5" t="s">
        <v>500</v>
      </c>
    </row>
    <row r="113" spans="2:6">
      <c r="B113" s="5" t="s">
        <v>613</v>
      </c>
      <c r="D113" s="5" t="s">
        <v>614</v>
      </c>
      <c r="F113" s="5" t="s">
        <v>433</v>
      </c>
    </row>
    <row r="114" spans="2:6">
      <c r="B114" s="5" t="s">
        <v>617</v>
      </c>
      <c r="D114" s="5" t="s">
        <v>618</v>
      </c>
      <c r="F114" s="5" t="s">
        <v>533</v>
      </c>
    </row>
    <row r="115" spans="2:6">
      <c r="B115" s="5" t="s">
        <v>622</v>
      </c>
      <c r="D115" s="5" t="s">
        <v>623</v>
      </c>
      <c r="F115" s="5" t="s">
        <v>505</v>
      </c>
    </row>
    <row r="116" spans="2:6">
      <c r="B116" s="5" t="s">
        <v>627</v>
      </c>
      <c r="D116" s="5" t="s">
        <v>628</v>
      </c>
      <c r="F116" s="5" t="s">
        <v>629</v>
      </c>
    </row>
    <row r="117" spans="2:6">
      <c r="B117" s="5" t="s">
        <v>565</v>
      </c>
      <c r="D117" s="5" t="s">
        <v>632</v>
      </c>
      <c r="F117" s="5" t="s">
        <v>547</v>
      </c>
    </row>
    <row r="118" spans="2:6">
      <c r="B118" s="5" t="s">
        <v>635</v>
      </c>
      <c r="D118" s="5" t="s">
        <v>636</v>
      </c>
      <c r="F118" s="5" t="s">
        <v>509</v>
      </c>
    </row>
    <row r="119" spans="2:6">
      <c r="B119" s="5" t="s">
        <v>640</v>
      </c>
      <c r="D119" s="5" t="s">
        <v>641</v>
      </c>
      <c r="F119" s="5" t="s">
        <v>642</v>
      </c>
    </row>
    <row r="120" spans="2:6">
      <c r="B120" s="5" t="s">
        <v>645</v>
      </c>
      <c r="D120" s="5" t="s">
        <v>646</v>
      </c>
      <c r="F120" s="5" t="s">
        <v>557</v>
      </c>
    </row>
    <row r="121" spans="2:6">
      <c r="B121" s="5" t="s">
        <v>648</v>
      </c>
      <c r="D121" s="5" t="s">
        <v>649</v>
      </c>
      <c r="F121" s="5" t="s">
        <v>563</v>
      </c>
    </row>
    <row r="122" spans="2:6">
      <c r="B122" s="5" t="s">
        <v>653</v>
      </c>
      <c r="D122" s="5" t="s">
        <v>654</v>
      </c>
      <c r="F122" s="5" t="s">
        <v>568</v>
      </c>
    </row>
    <row r="123" spans="2:6">
      <c r="B123" s="5" t="s">
        <v>658</v>
      </c>
      <c r="D123" s="5" t="s">
        <v>659</v>
      </c>
      <c r="F123" s="5" t="s">
        <v>660</v>
      </c>
    </row>
    <row r="124" spans="2:6">
      <c r="B124" s="5" t="s">
        <v>664</v>
      </c>
      <c r="D124" s="5" t="s">
        <v>665</v>
      </c>
      <c r="F124" s="5" t="s">
        <v>666</v>
      </c>
    </row>
    <row r="125" spans="2:6">
      <c r="B125" s="5" t="s">
        <v>669</v>
      </c>
      <c r="D125" s="5" t="s">
        <v>670</v>
      </c>
      <c r="F125" s="5" t="s">
        <v>671</v>
      </c>
    </row>
    <row r="126" spans="2:6">
      <c r="B126" s="5" t="s">
        <v>537</v>
      </c>
      <c r="D126" s="5" t="s">
        <v>562</v>
      </c>
      <c r="F126" s="5" t="s">
        <v>514</v>
      </c>
    </row>
    <row r="127" spans="2:6">
      <c r="B127" s="5" t="s">
        <v>676</v>
      </c>
      <c r="D127" s="5" t="s">
        <v>677</v>
      </c>
      <c r="F127" s="5" t="s">
        <v>581</v>
      </c>
    </row>
    <row r="128" spans="2:6">
      <c r="B128" s="5" t="s">
        <v>605</v>
      </c>
      <c r="D128" s="5" t="s">
        <v>680</v>
      </c>
      <c r="F128" s="5" t="s">
        <v>593</v>
      </c>
    </row>
    <row r="129" spans="2:6">
      <c r="B129" s="5" t="s">
        <v>684</v>
      </c>
      <c r="D129" s="5" t="s">
        <v>567</v>
      </c>
      <c r="F129" s="5" t="s">
        <v>685</v>
      </c>
    </row>
    <row r="130" spans="2:6">
      <c r="B130" s="5" t="s">
        <v>689</v>
      </c>
      <c r="D130" s="5" t="s">
        <v>690</v>
      </c>
      <c r="F130" s="5" t="s">
        <v>519</v>
      </c>
    </row>
    <row r="131" spans="2:6">
      <c r="B131" s="5" t="s">
        <v>694</v>
      </c>
      <c r="D131" s="5" t="s">
        <v>695</v>
      </c>
      <c r="F131" s="5" t="s">
        <v>376</v>
      </c>
    </row>
    <row r="132" spans="2:6">
      <c r="B132" s="5" t="s">
        <v>698</v>
      </c>
      <c r="D132" s="5" t="s">
        <v>699</v>
      </c>
      <c r="F132" s="5" t="s">
        <v>437</v>
      </c>
    </row>
    <row r="133" spans="2:6">
      <c r="B133" s="5" t="s">
        <v>702</v>
      </c>
      <c r="D133" s="5" t="s">
        <v>703</v>
      </c>
      <c r="F133" s="5" t="s">
        <v>704</v>
      </c>
    </row>
    <row r="134" spans="2:6">
      <c r="B134" s="5" t="s">
        <v>707</v>
      </c>
      <c r="D134" s="5" t="s">
        <v>708</v>
      </c>
      <c r="F134" s="5" t="s">
        <v>709</v>
      </c>
    </row>
    <row r="135" spans="2:6">
      <c r="B135" s="5" t="s">
        <v>712</v>
      </c>
      <c r="D135" s="5" t="s">
        <v>713</v>
      </c>
      <c r="F135" s="5" t="s">
        <v>614</v>
      </c>
    </row>
    <row r="136" spans="2:6">
      <c r="B136" s="5" t="s">
        <v>717</v>
      </c>
      <c r="D136" s="5" t="s">
        <v>586</v>
      </c>
      <c r="F136" s="5" t="s">
        <v>718</v>
      </c>
    </row>
    <row r="137" spans="2:6">
      <c r="B137" s="5" t="s">
        <v>721</v>
      </c>
      <c r="D137" s="5" t="s">
        <v>592</v>
      </c>
      <c r="F137" s="5" t="s">
        <v>722</v>
      </c>
    </row>
    <row r="138" spans="2:6">
      <c r="B138" s="5" t="s">
        <v>725</v>
      </c>
      <c r="D138" s="5" t="s">
        <v>726</v>
      </c>
      <c r="F138" s="5" t="s">
        <v>727</v>
      </c>
    </row>
    <row r="139" spans="2:6">
      <c r="B139" s="5" t="s">
        <v>730</v>
      </c>
      <c r="D139" s="5" t="s">
        <v>731</v>
      </c>
      <c r="F139" s="5" t="s">
        <v>732</v>
      </c>
    </row>
    <row r="140" spans="2:6">
      <c r="B140" s="5" t="s">
        <v>735</v>
      </c>
      <c r="D140" s="5" t="s">
        <v>736</v>
      </c>
      <c r="F140" s="5" t="s">
        <v>464</v>
      </c>
    </row>
    <row r="141" spans="2:6">
      <c r="B141" s="5" t="s">
        <v>667</v>
      </c>
      <c r="D141" s="5" t="s">
        <v>739</v>
      </c>
      <c r="F141" s="5" t="s">
        <v>467</v>
      </c>
    </row>
    <row r="142" spans="2:6">
      <c r="B142" s="5" t="s">
        <v>743</v>
      </c>
      <c r="D142" s="5" t="s">
        <v>744</v>
      </c>
      <c r="F142" s="5" t="s">
        <v>471</v>
      </c>
    </row>
    <row r="143" spans="2:6">
      <c r="B143" s="5" t="s">
        <v>747</v>
      </c>
      <c r="D143" s="5" t="s">
        <v>748</v>
      </c>
      <c r="F143" s="5" t="s">
        <v>749</v>
      </c>
    </row>
    <row r="144" spans="2:6">
      <c r="B144" s="5" t="s">
        <v>751</v>
      </c>
      <c r="D144" s="5" t="s">
        <v>752</v>
      </c>
      <c r="F144" s="4" t="s">
        <v>753</v>
      </c>
    </row>
    <row r="145" spans="2:6">
      <c r="B145" s="5" t="s">
        <v>757</v>
      </c>
      <c r="D145" s="5" t="s">
        <v>758</v>
      </c>
      <c r="F145" s="5" t="s">
        <v>759</v>
      </c>
    </row>
    <row r="146" spans="2:6">
      <c r="B146" s="5" t="s">
        <v>762</v>
      </c>
      <c r="D146" s="5" t="s">
        <v>763</v>
      </c>
      <c r="F146" s="5" t="s">
        <v>764</v>
      </c>
    </row>
    <row r="147" spans="2:6">
      <c r="B147" s="5" t="s">
        <v>674</v>
      </c>
      <c r="D147" s="5" t="s">
        <v>768</v>
      </c>
      <c r="F147" s="5" t="s">
        <v>769</v>
      </c>
    </row>
    <row r="148" spans="2:6">
      <c r="B148" s="5" t="s">
        <v>771</v>
      </c>
      <c r="D148" s="5" t="s">
        <v>772</v>
      </c>
      <c r="F148" s="5" t="s">
        <v>773</v>
      </c>
    </row>
    <row r="149" spans="2:6">
      <c r="B149" s="5" t="s">
        <v>776</v>
      </c>
      <c r="D149" s="5" t="s">
        <v>777</v>
      </c>
      <c r="F149" s="5" t="s">
        <v>649</v>
      </c>
    </row>
    <row r="150" spans="2:6">
      <c r="B150" s="5" t="s">
        <v>687</v>
      </c>
      <c r="D150" s="5" t="s">
        <v>780</v>
      </c>
      <c r="F150" s="5" t="s">
        <v>654</v>
      </c>
    </row>
    <row r="151" spans="2:6">
      <c r="B151" s="5" t="s">
        <v>783</v>
      </c>
      <c r="D151" s="5" t="s">
        <v>784</v>
      </c>
      <c r="F151" s="5" t="s">
        <v>785</v>
      </c>
    </row>
    <row r="152" spans="2:6">
      <c r="B152" s="5" t="s">
        <v>788</v>
      </c>
      <c r="D152" s="5" t="s">
        <v>523</v>
      </c>
      <c r="F152" s="5" t="s">
        <v>789</v>
      </c>
    </row>
    <row r="153" spans="2:6">
      <c r="B153" s="5" t="s">
        <v>793</v>
      </c>
      <c r="D153" s="5" t="s">
        <v>794</v>
      </c>
      <c r="F153" s="5" t="s">
        <v>670</v>
      </c>
    </row>
    <row r="154" spans="2:6">
      <c r="B154" s="5" t="s">
        <v>798</v>
      </c>
      <c r="D154" s="5" t="s">
        <v>799</v>
      </c>
      <c r="F154" s="5" t="s">
        <v>800</v>
      </c>
    </row>
    <row r="155" spans="2:6">
      <c r="B155" s="5" t="s">
        <v>696</v>
      </c>
      <c r="D155" s="5" t="s">
        <v>653</v>
      </c>
      <c r="F155" s="5" t="s">
        <v>803</v>
      </c>
    </row>
    <row r="156" spans="2:6">
      <c r="B156" s="5" t="s">
        <v>807</v>
      </c>
      <c r="D156" s="5" t="s">
        <v>808</v>
      </c>
      <c r="F156" s="5" t="s">
        <v>512</v>
      </c>
    </row>
    <row r="157" spans="2:6">
      <c r="B157" s="5" t="s">
        <v>812</v>
      </c>
      <c r="D157" s="5" t="s">
        <v>813</v>
      </c>
      <c r="F157" s="5" t="s">
        <v>562</v>
      </c>
    </row>
    <row r="158" spans="2:6">
      <c r="B158" s="5" t="s">
        <v>817</v>
      </c>
      <c r="D158" s="5" t="s">
        <v>664</v>
      </c>
      <c r="F158" s="5" t="s">
        <v>680</v>
      </c>
    </row>
    <row r="159" spans="2:6">
      <c r="B159" s="5" t="s">
        <v>820</v>
      </c>
      <c r="D159" s="5" t="s">
        <v>821</v>
      </c>
      <c r="F159" s="5" t="s">
        <v>822</v>
      </c>
    </row>
    <row r="160" spans="2:6">
      <c r="B160" s="5" t="s">
        <v>826</v>
      </c>
      <c r="D160" s="5" t="s">
        <v>676</v>
      </c>
      <c r="F160" s="5" t="s">
        <v>827</v>
      </c>
    </row>
    <row r="161" spans="2:6">
      <c r="B161" s="5" t="s">
        <v>626</v>
      </c>
      <c r="D161" s="5" t="s">
        <v>831</v>
      </c>
      <c r="F161" s="5" t="s">
        <v>695</v>
      </c>
    </row>
    <row r="162" spans="2:6">
      <c r="B162" s="5" t="s">
        <v>835</v>
      </c>
      <c r="D162" s="5" t="s">
        <v>542</v>
      </c>
      <c r="F162" s="5" t="s">
        <v>836</v>
      </c>
    </row>
    <row r="163" spans="2:6">
      <c r="B163" s="5" t="s">
        <v>840</v>
      </c>
      <c r="D163" s="5" t="s">
        <v>605</v>
      </c>
      <c r="F163" s="5" t="s">
        <v>713</v>
      </c>
    </row>
    <row r="164" spans="2:6">
      <c r="B164" s="5" t="s">
        <v>715</v>
      </c>
      <c r="D164" s="5" t="s">
        <v>615</v>
      </c>
      <c r="F164" s="5" t="s">
        <v>844</v>
      </c>
    </row>
    <row r="165" spans="2:6">
      <c r="B165" s="5" t="s">
        <v>848</v>
      </c>
      <c r="D165" s="5" t="s">
        <v>849</v>
      </c>
      <c r="F165" s="5" t="s">
        <v>453</v>
      </c>
    </row>
    <row r="166" spans="2:6">
      <c r="B166" s="5" t="s">
        <v>853</v>
      </c>
      <c r="D166" s="5" t="s">
        <v>638</v>
      </c>
      <c r="F166" s="5" t="s">
        <v>586</v>
      </c>
    </row>
    <row r="167" spans="2:6">
      <c r="B167" s="5" t="s">
        <v>857</v>
      </c>
      <c r="D167" s="5" t="s">
        <v>858</v>
      </c>
      <c r="F167" s="5" t="s">
        <v>859</v>
      </c>
    </row>
    <row r="168" spans="2:6">
      <c r="B168" s="5" t="s">
        <v>862</v>
      </c>
      <c r="D168" s="5" t="s">
        <v>863</v>
      </c>
      <c r="F168" s="5" t="s">
        <v>864</v>
      </c>
    </row>
    <row r="169" spans="2:6">
      <c r="B169" s="5" t="s">
        <v>868</v>
      </c>
      <c r="D169" s="5" t="s">
        <v>869</v>
      </c>
      <c r="F169" s="5" t="s">
        <v>536</v>
      </c>
    </row>
    <row r="170" spans="2:6">
      <c r="B170" s="5" t="s">
        <v>873</v>
      </c>
      <c r="D170" s="5" t="s">
        <v>874</v>
      </c>
      <c r="F170" s="5" t="s">
        <v>465</v>
      </c>
    </row>
    <row r="171" spans="2:6">
      <c r="B171" s="5" t="s">
        <v>878</v>
      </c>
      <c r="D171" s="5" t="s">
        <v>879</v>
      </c>
      <c r="F171" s="5" t="s">
        <v>94</v>
      </c>
    </row>
    <row r="172" spans="2:6">
      <c r="B172" s="5" t="s">
        <v>882</v>
      </c>
      <c r="D172" s="5" t="s">
        <v>883</v>
      </c>
      <c r="F172" s="5" t="s">
        <v>739</v>
      </c>
    </row>
    <row r="173" spans="2:6">
      <c r="B173" s="5" t="s">
        <v>887</v>
      </c>
      <c r="D173" s="5" t="s">
        <v>888</v>
      </c>
      <c r="F173" s="5" t="s">
        <v>889</v>
      </c>
    </row>
    <row r="174" spans="2:6">
      <c r="B174" s="5" t="s">
        <v>893</v>
      </c>
      <c r="D174" s="5" t="s">
        <v>894</v>
      </c>
      <c r="F174" s="5" t="s">
        <v>744</v>
      </c>
    </row>
    <row r="175" spans="2:6">
      <c r="B175" s="5" t="s">
        <v>897</v>
      </c>
      <c r="D175" s="5" t="s">
        <v>898</v>
      </c>
      <c r="F175" s="5" t="s">
        <v>899</v>
      </c>
    </row>
    <row r="176" spans="2:6">
      <c r="B176" s="4" t="s">
        <v>683</v>
      </c>
      <c r="D176" s="5" t="s">
        <v>662</v>
      </c>
      <c r="F176" s="5" t="s">
        <v>903</v>
      </c>
    </row>
    <row r="177" spans="2:6">
      <c r="B177" s="5" t="s">
        <v>906</v>
      </c>
      <c r="D177" s="5" t="s">
        <v>907</v>
      </c>
      <c r="F177" s="5" t="s">
        <v>908</v>
      </c>
    </row>
    <row r="178" spans="2:6">
      <c r="B178" s="5" t="s">
        <v>912</v>
      </c>
      <c r="D178" s="5" t="s">
        <v>913</v>
      </c>
      <c r="F178" s="5" t="s">
        <v>914</v>
      </c>
    </row>
    <row r="179" spans="2:6">
      <c r="B179" s="5" t="s">
        <v>706</v>
      </c>
      <c r="D179" s="5" t="s">
        <v>917</v>
      </c>
      <c r="F179" s="5" t="s">
        <v>918</v>
      </c>
    </row>
    <row r="180" spans="2:6">
      <c r="B180" s="5" t="s">
        <v>921</v>
      </c>
      <c r="D180" s="5" t="s">
        <v>922</v>
      </c>
      <c r="F180" s="5" t="s">
        <v>923</v>
      </c>
    </row>
    <row r="181" spans="2:6">
      <c r="B181" s="5" t="s">
        <v>926</v>
      </c>
      <c r="D181" s="5" t="s">
        <v>927</v>
      </c>
      <c r="F181" s="5" t="s">
        <v>928</v>
      </c>
    </row>
    <row r="182" spans="2:6">
      <c r="B182" s="5" t="s">
        <v>720</v>
      </c>
      <c r="D182" s="5" t="s">
        <v>751</v>
      </c>
      <c r="F182" s="5" t="s">
        <v>932</v>
      </c>
    </row>
    <row r="183" spans="2:6">
      <c r="B183" s="5" t="s">
        <v>936</v>
      </c>
      <c r="D183" s="5" t="s">
        <v>757</v>
      </c>
      <c r="F183" s="5" t="s">
        <v>937</v>
      </c>
    </row>
    <row r="184" spans="2:6">
      <c r="B184" s="5" t="s">
        <v>941</v>
      </c>
      <c r="D184" s="5" t="s">
        <v>942</v>
      </c>
      <c r="F184" s="5" t="s">
        <v>768</v>
      </c>
    </row>
    <row r="185" spans="2:6">
      <c r="B185" s="5" t="s">
        <v>724</v>
      </c>
      <c r="D185" s="5" t="s">
        <v>945</v>
      </c>
      <c r="F185" s="5" t="s">
        <v>946</v>
      </c>
    </row>
    <row r="186" spans="2:6">
      <c r="B186" s="5" t="s">
        <v>729</v>
      </c>
      <c r="D186" s="5" t="s">
        <v>950</v>
      </c>
      <c r="F186" s="5" t="s">
        <v>951</v>
      </c>
    </row>
    <row r="187" spans="2:6">
      <c r="B187" s="5" t="s">
        <v>955</v>
      </c>
      <c r="D187" s="5" t="s">
        <v>956</v>
      </c>
      <c r="F187" s="5" t="s">
        <v>957</v>
      </c>
    </row>
    <row r="188" spans="2:6">
      <c r="B188" s="5" t="s">
        <v>960</v>
      </c>
      <c r="D188" s="5" t="s">
        <v>961</v>
      </c>
      <c r="F188" s="5" t="s">
        <v>962</v>
      </c>
    </row>
    <row r="189" spans="2:6">
      <c r="B189" s="5" t="s">
        <v>966</v>
      </c>
      <c r="D189" s="5" t="s">
        <v>967</v>
      </c>
      <c r="F189" s="5" t="s">
        <v>968</v>
      </c>
    </row>
    <row r="190" spans="2:6">
      <c r="B190" s="5" t="s">
        <v>972</v>
      </c>
      <c r="D190" s="5" t="s">
        <v>973</v>
      </c>
      <c r="F190" s="5" t="s">
        <v>974</v>
      </c>
    </row>
    <row r="191" spans="2:6">
      <c r="B191" s="5" t="s">
        <v>977</v>
      </c>
      <c r="D191" s="5" t="s">
        <v>682</v>
      </c>
      <c r="F191" s="5" t="s">
        <v>794</v>
      </c>
    </row>
    <row r="192" spans="2:6">
      <c r="B192" s="5" t="s">
        <v>756</v>
      </c>
      <c r="D192" s="5" t="s">
        <v>980</v>
      </c>
      <c r="F192" s="5" t="s">
        <v>799</v>
      </c>
    </row>
    <row r="193" spans="2:6">
      <c r="B193" s="5" t="s">
        <v>984</v>
      </c>
      <c r="D193" s="5" t="s">
        <v>985</v>
      </c>
      <c r="F193" s="5" t="s">
        <v>986</v>
      </c>
    </row>
    <row r="194" spans="2:6">
      <c r="B194" s="5" t="s">
        <v>990</v>
      </c>
      <c r="D194" s="5" t="s">
        <v>991</v>
      </c>
      <c r="F194" s="5" t="s">
        <v>992</v>
      </c>
    </row>
    <row r="195" spans="2:6">
      <c r="B195" s="5" t="s">
        <v>996</v>
      </c>
      <c r="D195" s="5" t="s">
        <v>997</v>
      </c>
      <c r="F195" s="5" t="s">
        <v>998</v>
      </c>
    </row>
    <row r="196" spans="2:6">
      <c r="B196" s="5" t="s">
        <v>1000</v>
      </c>
      <c r="D196" s="5" t="s">
        <v>69</v>
      </c>
      <c r="F196" s="5" t="s">
        <v>596</v>
      </c>
    </row>
    <row r="197" spans="2:6">
      <c r="B197" s="5" t="s">
        <v>1003</v>
      </c>
      <c r="D197" s="5" t="s">
        <v>1004</v>
      </c>
      <c r="F197" s="5" t="s">
        <v>1005</v>
      </c>
    </row>
    <row r="198" spans="2:6">
      <c r="B198" s="5" t="s">
        <v>838</v>
      </c>
      <c r="D198" s="5" t="s">
        <v>631</v>
      </c>
      <c r="F198" s="5" t="s">
        <v>664</v>
      </c>
    </row>
    <row r="199" spans="2:6">
      <c r="B199" s="5" t="s">
        <v>1012</v>
      </c>
      <c r="D199" s="5" t="s">
        <v>1013</v>
      </c>
      <c r="F199" s="5" t="s">
        <v>1014</v>
      </c>
    </row>
    <row r="200" spans="2:6">
      <c r="B200" s="5" t="s">
        <v>1018</v>
      </c>
      <c r="D200" s="5" t="s">
        <v>230</v>
      </c>
      <c r="F200" s="5" t="s">
        <v>1019</v>
      </c>
    </row>
    <row r="201" spans="2:6">
      <c r="B201" s="5" t="s">
        <v>1021</v>
      </c>
      <c r="D201" s="5" t="s">
        <v>1022</v>
      </c>
      <c r="F201" s="5" t="s">
        <v>1023</v>
      </c>
    </row>
    <row r="202" spans="2:6">
      <c r="B202" s="5" t="s">
        <v>1026</v>
      </c>
      <c r="D202" s="5" t="s">
        <v>1027</v>
      </c>
      <c r="F202" s="5" t="s">
        <v>1028</v>
      </c>
    </row>
    <row r="203" spans="2:6">
      <c r="B203" s="5" t="s">
        <v>876</v>
      </c>
      <c r="D203" s="5" t="s">
        <v>1032</v>
      </c>
      <c r="F203" s="5" t="s">
        <v>1033</v>
      </c>
    </row>
    <row r="204" spans="2:6">
      <c r="B204" s="5" t="s">
        <v>792</v>
      </c>
      <c r="D204" s="5" t="s">
        <v>1036</v>
      </c>
      <c r="F204" s="5" t="s">
        <v>1037</v>
      </c>
    </row>
    <row r="205" spans="2:6">
      <c r="B205" s="5" t="s">
        <v>1040</v>
      </c>
      <c r="D205" s="5" t="s">
        <v>1041</v>
      </c>
      <c r="F205" s="5" t="s">
        <v>1042</v>
      </c>
    </row>
    <row r="206" spans="2:6">
      <c r="B206" s="5" t="s">
        <v>797</v>
      </c>
      <c r="D206" s="5" t="s">
        <v>1046</v>
      </c>
      <c r="F206" s="5" t="s">
        <v>698</v>
      </c>
    </row>
    <row r="207" spans="2:6">
      <c r="B207" s="5" t="s">
        <v>885</v>
      </c>
      <c r="D207" s="5" t="s">
        <v>882</v>
      </c>
      <c r="F207" s="5" t="s">
        <v>638</v>
      </c>
    </row>
    <row r="208" spans="2:6">
      <c r="B208" s="5" t="s">
        <v>1052</v>
      </c>
      <c r="D208" s="5" t="s">
        <v>1053</v>
      </c>
      <c r="F208" s="5" t="s">
        <v>712</v>
      </c>
    </row>
    <row r="209" spans="2:6">
      <c r="B209" s="5" t="s">
        <v>1057</v>
      </c>
      <c r="D209" s="5" t="s">
        <v>1058</v>
      </c>
      <c r="F209" s="5" t="s">
        <v>863</v>
      </c>
    </row>
    <row r="210" spans="2:6">
      <c r="B210" s="5" t="s">
        <v>1061</v>
      </c>
      <c r="D210" s="5" t="s">
        <v>1062</v>
      </c>
      <c r="F210" s="5" t="s">
        <v>1063</v>
      </c>
    </row>
    <row r="211" spans="2:6">
      <c r="B211" s="5" t="s">
        <v>1066</v>
      </c>
      <c r="D211" s="5" t="s">
        <v>1067</v>
      </c>
      <c r="F211" s="5" t="s">
        <v>721</v>
      </c>
    </row>
    <row r="212" spans="2:6">
      <c r="B212" s="5" t="s">
        <v>1070</v>
      </c>
      <c r="D212" s="5" t="s">
        <v>1071</v>
      </c>
      <c r="F212" s="5" t="s">
        <v>725</v>
      </c>
    </row>
    <row r="213" spans="2:6">
      <c r="B213" s="5" t="s">
        <v>915</v>
      </c>
      <c r="D213" s="5" t="s">
        <v>1073</v>
      </c>
      <c r="F213" s="5" t="s">
        <v>1074</v>
      </c>
    </row>
    <row r="214" spans="2:6">
      <c r="B214" s="5" t="s">
        <v>1078</v>
      </c>
      <c r="D214" s="5" t="s">
        <v>1079</v>
      </c>
      <c r="F214" s="5" t="s">
        <v>894</v>
      </c>
    </row>
    <row r="215" spans="2:6">
      <c r="B215" s="5" t="s">
        <v>1083</v>
      </c>
      <c r="D215" s="5" t="s">
        <v>1084</v>
      </c>
      <c r="F215" s="5" t="s">
        <v>730</v>
      </c>
    </row>
    <row r="216" spans="2:6">
      <c r="B216" s="5" t="s">
        <v>1088</v>
      </c>
      <c r="D216" s="5" t="s">
        <v>1089</v>
      </c>
      <c r="F216" s="5" t="s">
        <v>1090</v>
      </c>
    </row>
    <row r="217" spans="2:6">
      <c r="B217" s="5" t="s">
        <v>1093</v>
      </c>
      <c r="D217" s="5" t="s">
        <v>706</v>
      </c>
      <c r="F217" s="5" t="s">
        <v>1094</v>
      </c>
    </row>
    <row r="218" spans="2:6">
      <c r="B218" s="5" t="s">
        <v>1098</v>
      </c>
      <c r="D218" s="5" t="s">
        <v>941</v>
      </c>
      <c r="F218" s="5" t="s">
        <v>1099</v>
      </c>
    </row>
    <row r="219" spans="2:6">
      <c r="B219" s="5" t="s">
        <v>939</v>
      </c>
      <c r="D219" s="5" t="s">
        <v>1102</v>
      </c>
      <c r="F219" s="5" t="s">
        <v>1103</v>
      </c>
    </row>
    <row r="220" spans="2:6">
      <c r="B220" s="5" t="s">
        <v>1106</v>
      </c>
      <c r="D220" s="5" t="s">
        <v>734</v>
      </c>
      <c r="F220" s="5" t="s">
        <v>1107</v>
      </c>
    </row>
    <row r="221" spans="2:6">
      <c r="B221" s="5" t="s">
        <v>1111</v>
      </c>
      <c r="D221" s="5" t="s">
        <v>1112</v>
      </c>
      <c r="F221" s="5" t="s">
        <v>1113</v>
      </c>
    </row>
    <row r="222" spans="2:6">
      <c r="B222" s="5" t="s">
        <v>1117</v>
      </c>
      <c r="D222" s="5" t="s">
        <v>1118</v>
      </c>
      <c r="F222" s="5" t="s">
        <v>747</v>
      </c>
    </row>
    <row r="223" spans="2:6">
      <c r="B223" s="5" t="s">
        <v>953</v>
      </c>
      <c r="D223" s="5" t="s">
        <v>984</v>
      </c>
      <c r="F223" s="5" t="s">
        <v>1122</v>
      </c>
    </row>
    <row r="224" spans="2:6">
      <c r="B224" s="5" t="s">
        <v>1125</v>
      </c>
      <c r="D224" s="5" t="s">
        <v>1126</v>
      </c>
      <c r="F224" s="5" t="s">
        <v>917</v>
      </c>
    </row>
    <row r="225" spans="2:6">
      <c r="B225" s="5" t="s">
        <v>964</v>
      </c>
      <c r="D225" s="5" t="s">
        <v>1129</v>
      </c>
      <c r="F225" s="5" t="s">
        <v>922</v>
      </c>
    </row>
    <row r="226" spans="2:6">
      <c r="B226" s="5" t="s">
        <v>886</v>
      </c>
      <c r="D226" s="5" t="s">
        <v>1132</v>
      </c>
      <c r="F226" s="5" t="s">
        <v>927</v>
      </c>
    </row>
    <row r="227" spans="2:6">
      <c r="B227" s="5" t="s">
        <v>1135</v>
      </c>
      <c r="D227" s="5" t="s">
        <v>1136</v>
      </c>
      <c r="F227" s="5" t="s">
        <v>751</v>
      </c>
    </row>
    <row r="228" spans="2:6">
      <c r="B228" s="5" t="s">
        <v>1140</v>
      </c>
      <c r="D228" s="5" t="s">
        <v>1141</v>
      </c>
      <c r="F228" s="5" t="s">
        <v>757</v>
      </c>
    </row>
    <row r="229" spans="2:6">
      <c r="B229" s="5" t="s">
        <v>982</v>
      </c>
      <c r="D229" s="5" t="s">
        <v>1145</v>
      </c>
      <c r="F229" s="5" t="s">
        <v>1146</v>
      </c>
    </row>
    <row r="230" spans="2:6">
      <c r="B230" s="5" t="s">
        <v>1149</v>
      </c>
      <c r="D230" s="5" t="s">
        <v>1150</v>
      </c>
      <c r="F230" s="5" t="s">
        <v>942</v>
      </c>
    </row>
    <row r="231" spans="2:6">
      <c r="B231" s="5" t="s">
        <v>1153</v>
      </c>
      <c r="D231" s="5" t="s">
        <v>1154</v>
      </c>
      <c r="F231" s="5" t="s">
        <v>945</v>
      </c>
    </row>
    <row r="232" spans="2:6">
      <c r="B232" s="5" t="s">
        <v>1157</v>
      </c>
      <c r="D232" s="5" t="s">
        <v>1158</v>
      </c>
      <c r="F232" s="5" t="s">
        <v>950</v>
      </c>
    </row>
    <row r="233" spans="2:6">
      <c r="B233" s="5" t="s">
        <v>1162</v>
      </c>
      <c r="D233" s="5" t="s">
        <v>1163</v>
      </c>
      <c r="F233" s="5" t="s">
        <v>1164</v>
      </c>
    </row>
    <row r="234" spans="2:6">
      <c r="B234" s="5" t="s">
        <v>1167</v>
      </c>
      <c r="D234" s="5" t="s">
        <v>1168</v>
      </c>
      <c r="F234" s="5" t="s">
        <v>1169</v>
      </c>
    </row>
    <row r="235" spans="2:6">
      <c r="B235" s="5" t="s">
        <v>1173</v>
      </c>
      <c r="D235" s="5" t="s">
        <v>95</v>
      </c>
      <c r="F235" s="5" t="s">
        <v>1174</v>
      </c>
    </row>
    <row r="236" spans="2:6">
      <c r="B236" s="5" t="s">
        <v>1177</v>
      </c>
      <c r="D236" s="5" t="s">
        <v>1178</v>
      </c>
      <c r="F236" s="5" t="s">
        <v>1179</v>
      </c>
    </row>
    <row r="237" spans="2:6">
      <c r="B237" s="5" t="s">
        <v>979</v>
      </c>
      <c r="D237" s="5" t="s">
        <v>1183</v>
      </c>
      <c r="F237" s="5" t="s">
        <v>1184</v>
      </c>
    </row>
    <row r="238" spans="2:6">
      <c r="B238" s="5" t="s">
        <v>1187</v>
      </c>
      <c r="D238" s="5" t="s">
        <v>1188</v>
      </c>
      <c r="F238" s="5" t="s">
        <v>1189</v>
      </c>
    </row>
    <row r="239" spans="2:6">
      <c r="B239" s="5" t="s">
        <v>1192</v>
      </c>
      <c r="D239" s="5" t="s">
        <v>1193</v>
      </c>
      <c r="F239" s="5" t="s">
        <v>1194</v>
      </c>
    </row>
    <row r="240" spans="2:6">
      <c r="B240" s="5" t="s">
        <v>995</v>
      </c>
      <c r="D240" s="5" t="s">
        <v>1196</v>
      </c>
      <c r="F240" s="5" t="s">
        <v>575</v>
      </c>
    </row>
    <row r="241" spans="2:6">
      <c r="B241" s="5" t="s">
        <v>1200</v>
      </c>
      <c r="D241" s="5" t="s">
        <v>1201</v>
      </c>
      <c r="F241" s="5" t="s">
        <v>961</v>
      </c>
    </row>
    <row r="242" spans="2:6">
      <c r="B242" s="5" t="s">
        <v>1204</v>
      </c>
      <c r="D242" s="5" t="s">
        <v>1205</v>
      </c>
      <c r="F242" s="5" t="s">
        <v>1206</v>
      </c>
    </row>
    <row r="243" spans="2:6">
      <c r="B243" s="5" t="s">
        <v>1025</v>
      </c>
      <c r="D243" s="5" t="s">
        <v>1208</v>
      </c>
      <c r="F243" s="5" t="s">
        <v>1209</v>
      </c>
    </row>
    <row r="244" spans="2:6">
      <c r="B244" s="5" t="s">
        <v>1212</v>
      </c>
      <c r="D244" s="5" t="s">
        <v>1213</v>
      </c>
      <c r="F244" s="5" t="s">
        <v>1214</v>
      </c>
    </row>
    <row r="245" spans="2:6">
      <c r="B245" s="5" t="s">
        <v>1217</v>
      </c>
      <c r="D245" s="5" t="s">
        <v>1218</v>
      </c>
      <c r="F245" s="5" t="s">
        <v>1219</v>
      </c>
    </row>
    <row r="246" spans="2:6">
      <c r="B246" s="5" t="s">
        <v>1045</v>
      </c>
      <c r="D246" s="5" t="s">
        <v>1125</v>
      </c>
      <c r="F246" s="5" t="s">
        <v>1222</v>
      </c>
    </row>
    <row r="247" spans="2:6">
      <c r="B247" s="5" t="s">
        <v>1048</v>
      </c>
      <c r="D247" s="5" t="s">
        <v>1226</v>
      </c>
      <c r="F247" s="5" t="s">
        <v>700</v>
      </c>
    </row>
    <row r="248" spans="2:6">
      <c r="B248" s="5" t="s">
        <v>1230</v>
      </c>
      <c r="D248" s="5" t="s">
        <v>964</v>
      </c>
      <c r="F248" s="5" t="s">
        <v>1231</v>
      </c>
    </row>
    <row r="249" spans="2:6">
      <c r="B249" s="5" t="s">
        <v>1235</v>
      </c>
      <c r="D249" s="5" t="s">
        <v>1236</v>
      </c>
      <c r="F249" s="5" t="s">
        <v>1237</v>
      </c>
    </row>
    <row r="250" spans="2:6">
      <c r="B250" s="5" t="s">
        <v>1241</v>
      </c>
      <c r="D250" s="5" t="s">
        <v>1242</v>
      </c>
      <c r="F250" s="5" t="s">
        <v>1243</v>
      </c>
    </row>
    <row r="251" spans="2:6">
      <c r="B251" s="5" t="s">
        <v>1130</v>
      </c>
      <c r="D251" s="5" t="s">
        <v>1246</v>
      </c>
      <c r="F251" s="5" t="s">
        <v>1247</v>
      </c>
    </row>
    <row r="252" spans="2:6">
      <c r="B252" s="5" t="s">
        <v>1251</v>
      </c>
      <c r="D252" s="5" t="s">
        <v>1252</v>
      </c>
      <c r="F252" s="5" t="s">
        <v>1253</v>
      </c>
    </row>
    <row r="253" spans="2:6">
      <c r="B253" s="5" t="s">
        <v>1257</v>
      </c>
      <c r="D253" s="5" t="s">
        <v>1258</v>
      </c>
      <c r="F253" s="5" t="s">
        <v>1259</v>
      </c>
    </row>
    <row r="254" spans="2:6">
      <c r="B254" s="5" t="s">
        <v>1263</v>
      </c>
      <c r="D254" s="5" t="s">
        <v>1264</v>
      </c>
      <c r="F254" s="5" t="s">
        <v>1265</v>
      </c>
    </row>
    <row r="255" spans="2:6">
      <c r="B255" s="5" t="s">
        <v>1268</v>
      </c>
      <c r="D255" s="5" t="s">
        <v>1269</v>
      </c>
      <c r="F255" s="5" t="s">
        <v>710</v>
      </c>
    </row>
    <row r="256" spans="2:6">
      <c r="B256" s="5" t="s">
        <v>1133</v>
      </c>
      <c r="D256" s="5" t="s">
        <v>1273</v>
      </c>
      <c r="F256" s="5" t="s">
        <v>1274</v>
      </c>
    </row>
    <row r="257" spans="2:6">
      <c r="B257" s="5" t="s">
        <v>1277</v>
      </c>
      <c r="D257" s="5" t="s">
        <v>111</v>
      </c>
      <c r="F257" s="5" t="s">
        <v>1278</v>
      </c>
    </row>
    <row r="258" spans="2:6">
      <c r="B258" s="5" t="s">
        <v>1281</v>
      </c>
      <c r="D258" s="5" t="s">
        <v>920</v>
      </c>
      <c r="F258" s="5" t="s">
        <v>1282</v>
      </c>
    </row>
    <row r="259" spans="2:6">
      <c r="B259" s="5" t="s">
        <v>1286</v>
      </c>
      <c r="D259" s="5" t="s">
        <v>931</v>
      </c>
      <c r="F259" s="5" t="s">
        <v>1287</v>
      </c>
    </row>
    <row r="260" spans="2:6">
      <c r="B260" s="5" t="s">
        <v>1291</v>
      </c>
      <c r="D260" s="5" t="s">
        <v>949</v>
      </c>
      <c r="F260" s="5" t="s">
        <v>1292</v>
      </c>
    </row>
    <row r="261" spans="2:6">
      <c r="B261" s="5" t="s">
        <v>1296</v>
      </c>
      <c r="D261" s="5" t="s">
        <v>1173</v>
      </c>
      <c r="F261" s="5" t="s">
        <v>1297</v>
      </c>
    </row>
    <row r="262" spans="2:6">
      <c r="B262" s="5" t="s">
        <v>1300</v>
      </c>
      <c r="D262" s="5" t="s">
        <v>1301</v>
      </c>
      <c r="F262" s="5" t="s">
        <v>1302</v>
      </c>
    </row>
    <row r="263" spans="2:6">
      <c r="B263" s="5" t="s">
        <v>1305</v>
      </c>
      <c r="D263" s="5" t="s">
        <v>954</v>
      </c>
      <c r="F263" s="5" t="s">
        <v>1306</v>
      </c>
    </row>
    <row r="264" spans="2:6">
      <c r="B264" s="5" t="s">
        <v>1310</v>
      </c>
      <c r="D264" s="5" t="s">
        <v>1311</v>
      </c>
      <c r="F264" s="5" t="s">
        <v>1312</v>
      </c>
    </row>
    <row r="265" spans="2:6">
      <c r="B265" s="5" t="s">
        <v>1315</v>
      </c>
      <c r="D265" s="5" t="s">
        <v>1316</v>
      </c>
      <c r="F265" s="5" t="s">
        <v>668</v>
      </c>
    </row>
    <row r="266" spans="2:6">
      <c r="B266" s="5" t="s">
        <v>1319</v>
      </c>
      <c r="D266" s="5" t="s">
        <v>1047</v>
      </c>
      <c r="F266" s="5" t="s">
        <v>1320</v>
      </c>
    </row>
    <row r="267" spans="2:6">
      <c r="B267" s="5" t="s">
        <v>1323</v>
      </c>
      <c r="D267" s="5" t="s">
        <v>1324</v>
      </c>
      <c r="F267" s="5" t="s">
        <v>1325</v>
      </c>
    </row>
    <row r="268" spans="2:6">
      <c r="B268" s="5" t="s">
        <v>1328</v>
      </c>
      <c r="D268" s="5" t="s">
        <v>1329</v>
      </c>
      <c r="F268" s="5" t="s">
        <v>1330</v>
      </c>
    </row>
    <row r="269" spans="2:6">
      <c r="B269" s="5" t="s">
        <v>1333</v>
      </c>
      <c r="D269" s="5" t="s">
        <v>1017</v>
      </c>
      <c r="F269" s="5" t="s">
        <v>1334</v>
      </c>
    </row>
    <row r="270" spans="2:6">
      <c r="B270" s="5" t="s">
        <v>1338</v>
      </c>
      <c r="D270" s="5" t="s">
        <v>1204</v>
      </c>
      <c r="F270" s="5" t="s">
        <v>1339</v>
      </c>
    </row>
    <row r="271" spans="2:6">
      <c r="B271" s="5" t="s">
        <v>1343</v>
      </c>
      <c r="D271" s="5" t="s">
        <v>1344</v>
      </c>
      <c r="F271" s="5" t="s">
        <v>1345</v>
      </c>
    </row>
    <row r="272" spans="2:6">
      <c r="B272" s="5" t="s">
        <v>1349</v>
      </c>
      <c r="D272" s="5" t="s">
        <v>1350</v>
      </c>
      <c r="F272" s="5" t="s">
        <v>1046</v>
      </c>
    </row>
    <row r="273" spans="2:6">
      <c r="B273" s="5" t="s">
        <v>1353</v>
      </c>
      <c r="D273" s="5" t="s">
        <v>1086</v>
      </c>
      <c r="F273" s="5" t="s">
        <v>887</v>
      </c>
    </row>
    <row r="274" spans="2:6">
      <c r="B274" s="5" t="s">
        <v>1185</v>
      </c>
      <c r="D274" s="5" t="s">
        <v>1357</v>
      </c>
      <c r="F274" s="5" t="s">
        <v>1358</v>
      </c>
    </row>
    <row r="275" spans="2:6">
      <c r="B275" s="4" t="s">
        <v>1134</v>
      </c>
      <c r="D275" s="5" t="s">
        <v>1362</v>
      </c>
      <c r="F275" s="5" t="s">
        <v>1363</v>
      </c>
    </row>
    <row r="276" spans="2:6">
      <c r="B276" s="5" t="s">
        <v>1166</v>
      </c>
      <c r="D276" s="5" t="s">
        <v>1367</v>
      </c>
      <c r="F276" s="5" t="s">
        <v>897</v>
      </c>
    </row>
    <row r="277" spans="2:6">
      <c r="B277" s="5" t="s">
        <v>1370</v>
      </c>
      <c r="D277" s="5" t="s">
        <v>1371</v>
      </c>
      <c r="F277" s="5" t="s">
        <v>1071</v>
      </c>
    </row>
    <row r="278" spans="2:6">
      <c r="B278" s="5" t="s">
        <v>1373</v>
      </c>
      <c r="D278" s="5" t="s">
        <v>1374</v>
      </c>
      <c r="F278" s="5" t="s">
        <v>1375</v>
      </c>
    </row>
    <row r="279" spans="2:6">
      <c r="B279" s="5" t="s">
        <v>1377</v>
      </c>
      <c r="D279" s="5" t="s">
        <v>1378</v>
      </c>
      <c r="F279" s="5" t="s">
        <v>1379</v>
      </c>
    </row>
    <row r="280" spans="2:6">
      <c r="B280" s="5" t="s">
        <v>1383</v>
      </c>
      <c r="D280" s="5" t="s">
        <v>1384</v>
      </c>
      <c r="F280" s="5" t="s">
        <v>1385</v>
      </c>
    </row>
    <row r="281" spans="2:6">
      <c r="B281" s="5" t="s">
        <v>1388</v>
      </c>
      <c r="D281" s="5" t="s">
        <v>1389</v>
      </c>
      <c r="F281" s="5" t="s">
        <v>1390</v>
      </c>
    </row>
    <row r="282" spans="2:6">
      <c r="B282" s="5" t="s">
        <v>1392</v>
      </c>
      <c r="D282" s="5" t="s">
        <v>1393</v>
      </c>
      <c r="F282" s="5" t="s">
        <v>1394</v>
      </c>
    </row>
    <row r="283" spans="2:6">
      <c r="B283" s="5" t="s">
        <v>1398</v>
      </c>
      <c r="D283" s="5" t="s">
        <v>1065</v>
      </c>
      <c r="F283" s="5" t="s">
        <v>1399</v>
      </c>
    </row>
    <row r="284" spans="2:6">
      <c r="B284" s="5" t="s">
        <v>1402</v>
      </c>
      <c r="D284" s="5" t="s">
        <v>1403</v>
      </c>
      <c r="F284" s="5" t="s">
        <v>716</v>
      </c>
    </row>
    <row r="285" spans="2:6">
      <c r="B285" s="5" t="s">
        <v>1407</v>
      </c>
      <c r="D285" s="5" t="s">
        <v>1072</v>
      </c>
      <c r="F285" s="5" t="s">
        <v>720</v>
      </c>
    </row>
    <row r="286" spans="2:6">
      <c r="B286" s="5" t="s">
        <v>1411</v>
      </c>
      <c r="D286" s="5" t="s">
        <v>1412</v>
      </c>
      <c r="F286" s="5" t="s">
        <v>1413</v>
      </c>
    </row>
    <row r="287" spans="2:6">
      <c r="B287" s="5" t="s">
        <v>1255</v>
      </c>
      <c r="D287" s="5" t="s">
        <v>1416</v>
      </c>
      <c r="F287" s="5" t="s">
        <v>1417</v>
      </c>
    </row>
    <row r="288" spans="2:6">
      <c r="B288" s="5" t="s">
        <v>1261</v>
      </c>
      <c r="D288" s="5" t="s">
        <v>1420</v>
      </c>
      <c r="F288" s="5" t="s">
        <v>1421</v>
      </c>
    </row>
    <row r="289" spans="2:6">
      <c r="B289" s="5" t="s">
        <v>1245</v>
      </c>
      <c r="D289" s="5" t="s">
        <v>1101</v>
      </c>
      <c r="F289" s="5" t="s">
        <v>1425</v>
      </c>
    </row>
    <row r="290" spans="2:6">
      <c r="B290" s="5" t="s">
        <v>1429</v>
      </c>
      <c r="D290" s="5" t="s">
        <v>1430</v>
      </c>
      <c r="F290" s="5" t="s">
        <v>1431</v>
      </c>
    </row>
    <row r="291" spans="2:6">
      <c r="B291" s="5" t="s">
        <v>1433</v>
      </c>
      <c r="D291" s="5" t="s">
        <v>1434</v>
      </c>
      <c r="F291" s="5" t="s">
        <v>724</v>
      </c>
    </row>
    <row r="292" spans="2:6">
      <c r="B292" s="5" t="s">
        <v>1438</v>
      </c>
      <c r="D292" s="5" t="s">
        <v>1439</v>
      </c>
      <c r="F292" s="5" t="s">
        <v>972</v>
      </c>
    </row>
    <row r="293" spans="2:6">
      <c r="B293" s="5" t="s">
        <v>1442</v>
      </c>
      <c r="D293" s="5" t="s">
        <v>1443</v>
      </c>
      <c r="F293" s="5" t="s">
        <v>1444</v>
      </c>
    </row>
    <row r="294" spans="2:6">
      <c r="B294" s="5" t="s">
        <v>1448</v>
      </c>
      <c r="D294" s="5" t="s">
        <v>1449</v>
      </c>
      <c r="F294" s="5" t="s">
        <v>1450</v>
      </c>
    </row>
    <row r="295" spans="2:6">
      <c r="B295" s="5" t="s">
        <v>1285</v>
      </c>
      <c r="D295" s="5" t="s">
        <v>1453</v>
      </c>
      <c r="F295" s="5" t="s">
        <v>1454</v>
      </c>
    </row>
    <row r="296" spans="2:6">
      <c r="B296" s="5" t="s">
        <v>1457</v>
      </c>
      <c r="D296" s="5" t="s">
        <v>1458</v>
      </c>
      <c r="F296" s="5" t="s">
        <v>1118</v>
      </c>
    </row>
    <row r="297" spans="2:6">
      <c r="B297" s="5" t="s">
        <v>1462</v>
      </c>
      <c r="D297" s="5" t="s">
        <v>1166</v>
      </c>
      <c r="F297" s="5" t="s">
        <v>1463</v>
      </c>
    </row>
    <row r="298" spans="2:6">
      <c r="B298" s="5" t="s">
        <v>1466</v>
      </c>
      <c r="D298" s="5" t="s">
        <v>1467</v>
      </c>
      <c r="F298" s="5" t="s">
        <v>1468</v>
      </c>
    </row>
    <row r="299" spans="2:6">
      <c r="B299" s="5" t="s">
        <v>1472</v>
      </c>
      <c r="D299" s="5" t="s">
        <v>1473</v>
      </c>
      <c r="F299" s="5" t="s">
        <v>1474</v>
      </c>
    </row>
    <row r="300" spans="2:6">
      <c r="B300" s="5" t="s">
        <v>1477</v>
      </c>
      <c r="D300" s="5" t="s">
        <v>1478</v>
      </c>
      <c r="F300" s="5" t="s">
        <v>1479</v>
      </c>
    </row>
    <row r="301" spans="2:6">
      <c r="B301" s="5" t="s">
        <v>1482</v>
      </c>
      <c r="D301" s="5" t="s">
        <v>1483</v>
      </c>
      <c r="F301" s="5" t="s">
        <v>1484</v>
      </c>
    </row>
    <row r="302" spans="2:6">
      <c r="B302" s="5" t="s">
        <v>1486</v>
      </c>
      <c r="D302" s="5" t="s">
        <v>1487</v>
      </c>
      <c r="F302" s="5" t="s">
        <v>1488</v>
      </c>
    </row>
    <row r="303" spans="2:6">
      <c r="B303" s="5" t="s">
        <v>1491</v>
      </c>
      <c r="D303" s="5" t="s">
        <v>1215</v>
      </c>
      <c r="F303" s="5" t="s">
        <v>801</v>
      </c>
    </row>
    <row r="304" spans="2:6">
      <c r="B304" s="5" t="s">
        <v>1493</v>
      </c>
      <c r="D304" s="5" t="s">
        <v>1494</v>
      </c>
      <c r="F304" s="5" t="s">
        <v>1495</v>
      </c>
    </row>
    <row r="305" spans="2:6">
      <c r="B305" s="5" t="s">
        <v>1498</v>
      </c>
      <c r="D305" s="5" t="s">
        <v>1499</v>
      </c>
      <c r="F305" s="5" t="s">
        <v>1500</v>
      </c>
    </row>
    <row r="306" spans="2:6">
      <c r="B306" s="5" t="s">
        <v>1503</v>
      </c>
      <c r="D306" s="5" t="s">
        <v>1504</v>
      </c>
      <c r="F306" s="5" t="s">
        <v>1505</v>
      </c>
    </row>
    <row r="307" spans="2:6">
      <c r="B307" s="5" t="s">
        <v>1332</v>
      </c>
      <c r="D307" s="5" t="s">
        <v>1383</v>
      </c>
      <c r="F307" s="5" t="s">
        <v>1507</v>
      </c>
    </row>
    <row r="308" spans="2:6">
      <c r="B308" s="5" t="s">
        <v>1508</v>
      </c>
      <c r="D308" s="5" t="s">
        <v>1509</v>
      </c>
      <c r="F308" s="5" t="s">
        <v>1510</v>
      </c>
    </row>
    <row r="309" spans="2:6">
      <c r="B309" s="5" t="s">
        <v>1342</v>
      </c>
      <c r="D309" s="5" t="s">
        <v>1512</v>
      </c>
      <c r="F309" s="5" t="s">
        <v>1513</v>
      </c>
    </row>
    <row r="310" spans="2:6">
      <c r="B310" s="5" t="s">
        <v>1515</v>
      </c>
      <c r="D310" s="5" t="s">
        <v>1516</v>
      </c>
      <c r="F310" s="5" t="s">
        <v>1517</v>
      </c>
    </row>
    <row r="311" spans="2:6">
      <c r="B311" s="5" t="s">
        <v>1518</v>
      </c>
      <c r="D311" s="5" t="s">
        <v>1519</v>
      </c>
      <c r="F311" s="5" t="s">
        <v>1520</v>
      </c>
    </row>
    <row r="312" spans="2:6">
      <c r="B312" s="5" t="s">
        <v>1521</v>
      </c>
      <c r="D312" s="5" t="s">
        <v>1522</v>
      </c>
      <c r="F312" s="5" t="s">
        <v>1141</v>
      </c>
    </row>
    <row r="313" spans="2:6">
      <c r="B313" s="5" t="s">
        <v>1523</v>
      </c>
      <c r="D313" s="5" t="s">
        <v>1524</v>
      </c>
      <c r="F313" s="5" t="s">
        <v>1525</v>
      </c>
    </row>
    <row r="314" spans="2:6">
      <c r="B314" s="5" t="s">
        <v>1526</v>
      </c>
      <c r="D314" s="5" t="s">
        <v>1224</v>
      </c>
      <c r="F314" s="5" t="s">
        <v>866</v>
      </c>
    </row>
    <row r="315" spans="2:6">
      <c r="B315" s="5" t="s">
        <v>1365</v>
      </c>
      <c r="D315" s="5" t="s">
        <v>1528</v>
      </c>
      <c r="F315" s="5" t="s">
        <v>1529</v>
      </c>
    </row>
    <row r="316" spans="2:6">
      <c r="B316" s="5" t="s">
        <v>1531</v>
      </c>
      <c r="D316" s="5" t="s">
        <v>1211</v>
      </c>
      <c r="F316" s="5" t="s">
        <v>1532</v>
      </c>
    </row>
    <row r="317" spans="2:6">
      <c r="B317" s="5" t="s">
        <v>1533</v>
      </c>
      <c r="D317" s="5" t="s">
        <v>1534</v>
      </c>
      <c r="F317" s="5" t="s">
        <v>1535</v>
      </c>
    </row>
    <row r="318" spans="2:6">
      <c r="B318" s="5" t="s">
        <v>1537</v>
      </c>
      <c r="D318" s="5" t="s">
        <v>1538</v>
      </c>
      <c r="F318" s="5" t="s">
        <v>1539</v>
      </c>
    </row>
    <row r="319" spans="2:6">
      <c r="B319" s="5" t="s">
        <v>1541</v>
      </c>
      <c r="D319" s="5" t="s">
        <v>1542</v>
      </c>
      <c r="F319" s="5" t="s">
        <v>1543</v>
      </c>
    </row>
    <row r="320" spans="2:6">
      <c r="B320" s="5" t="s">
        <v>1544</v>
      </c>
      <c r="D320" s="5" t="s">
        <v>1545</v>
      </c>
      <c r="F320" s="5" t="s">
        <v>1178</v>
      </c>
    </row>
    <row r="321" spans="2:6">
      <c r="B321" s="5" t="s">
        <v>1547</v>
      </c>
      <c r="D321" s="5" t="s">
        <v>1548</v>
      </c>
      <c r="F321" s="5" t="s">
        <v>843</v>
      </c>
    </row>
    <row r="322" spans="2:6">
      <c r="B322" s="5" t="s">
        <v>1550</v>
      </c>
      <c r="D322" s="5" t="s">
        <v>1551</v>
      </c>
      <c r="F322" s="5" t="s">
        <v>1552</v>
      </c>
    </row>
    <row r="323" spans="2:6">
      <c r="B323" s="5" t="s">
        <v>1554</v>
      </c>
      <c r="D323" s="5" t="s">
        <v>1555</v>
      </c>
      <c r="F323" s="5" t="s">
        <v>1556</v>
      </c>
    </row>
    <row r="324" spans="2:6">
      <c r="B324" s="5" t="s">
        <v>1557</v>
      </c>
      <c r="D324" s="5" t="s">
        <v>1558</v>
      </c>
      <c r="F324" s="5" t="s">
        <v>1559</v>
      </c>
    </row>
    <row r="325" spans="2:6">
      <c r="B325" s="5" t="s">
        <v>1561</v>
      </c>
      <c r="D325" s="5" t="s">
        <v>1245</v>
      </c>
      <c r="F325" s="5" t="s">
        <v>1562</v>
      </c>
    </row>
    <row r="326" spans="2:6">
      <c r="B326" s="5" t="s">
        <v>1563</v>
      </c>
      <c r="D326" s="5" t="s">
        <v>1271</v>
      </c>
      <c r="F326" s="5" t="s">
        <v>1564</v>
      </c>
    </row>
    <row r="327" spans="2:6">
      <c r="B327" s="5" t="s">
        <v>1565</v>
      </c>
      <c r="D327" s="5" t="s">
        <v>1566</v>
      </c>
      <c r="F327" s="5" t="s">
        <v>1567</v>
      </c>
    </row>
    <row r="328" spans="2:6">
      <c r="B328" s="5" t="s">
        <v>1569</v>
      </c>
      <c r="D328" s="5" t="s">
        <v>1570</v>
      </c>
      <c r="F328" s="5" t="s">
        <v>1571</v>
      </c>
    </row>
    <row r="329" spans="2:6">
      <c r="B329" s="5" t="s">
        <v>1573</v>
      </c>
      <c r="D329" s="5" t="s">
        <v>1276</v>
      </c>
      <c r="F329" s="5" t="s">
        <v>1125</v>
      </c>
    </row>
    <row r="330" spans="2:6">
      <c r="B330" s="5" t="s">
        <v>1575</v>
      </c>
      <c r="D330" s="5" t="s">
        <v>1576</v>
      </c>
      <c r="F330" s="5" t="s">
        <v>1577</v>
      </c>
    </row>
    <row r="331" spans="2:6">
      <c r="B331" s="5" t="s">
        <v>1579</v>
      </c>
      <c r="D331" s="5" t="s">
        <v>1280</v>
      </c>
      <c r="F331" s="5" t="s">
        <v>1580</v>
      </c>
    </row>
    <row r="332" spans="2:6">
      <c r="B332" s="5" t="s">
        <v>1582</v>
      </c>
      <c r="D332" s="5" t="s">
        <v>1583</v>
      </c>
      <c r="F332" s="5" t="s">
        <v>1584</v>
      </c>
    </row>
    <row r="333" spans="2:6">
      <c r="B333" s="5" t="s">
        <v>1585</v>
      </c>
      <c r="D333" s="5" t="s">
        <v>1586</v>
      </c>
      <c r="F333" s="5" t="s">
        <v>1587</v>
      </c>
    </row>
    <row r="334" spans="2:6">
      <c r="B334" s="5" t="s">
        <v>1588</v>
      </c>
      <c r="D334" s="5" t="s">
        <v>1589</v>
      </c>
      <c r="F334" s="5" t="s">
        <v>1590</v>
      </c>
    </row>
    <row r="335" spans="2:6">
      <c r="B335" s="5" t="s">
        <v>1591</v>
      </c>
      <c r="D335" s="5" t="s">
        <v>1592</v>
      </c>
      <c r="F335" s="5" t="s">
        <v>1593</v>
      </c>
    </row>
    <row r="336" spans="2:6">
      <c r="B336" s="5" t="s">
        <v>1423</v>
      </c>
      <c r="D336" s="5" t="s">
        <v>1595</v>
      </c>
      <c r="F336" s="5" t="s">
        <v>1596</v>
      </c>
    </row>
    <row r="337" spans="2:6">
      <c r="B337" s="5" t="s">
        <v>1598</v>
      </c>
      <c r="D337" s="5" t="s">
        <v>1599</v>
      </c>
      <c r="F337" s="5" t="s">
        <v>1600</v>
      </c>
    </row>
    <row r="338" spans="2:6">
      <c r="B338" s="5" t="s">
        <v>1602</v>
      </c>
      <c r="D338" s="5" t="s">
        <v>1603</v>
      </c>
      <c r="F338" s="5" t="s">
        <v>1269</v>
      </c>
    </row>
    <row r="339" spans="2:6">
      <c r="B339" s="5" t="s">
        <v>1451</v>
      </c>
      <c r="D339" s="5" t="s">
        <v>1317</v>
      </c>
      <c r="F339" s="5" t="s">
        <v>1273</v>
      </c>
    </row>
    <row r="340" spans="2:6">
      <c r="B340" s="5" t="s">
        <v>1605</v>
      </c>
      <c r="D340" s="5" t="s">
        <v>1606</v>
      </c>
      <c r="F340" s="5" t="s">
        <v>111</v>
      </c>
    </row>
    <row r="341" spans="2:6">
      <c r="B341" s="5" t="s">
        <v>1607</v>
      </c>
      <c r="D341" s="5" t="s">
        <v>1608</v>
      </c>
      <c r="F341" s="5" t="s">
        <v>118</v>
      </c>
    </row>
    <row r="342" spans="2:6">
      <c r="B342" s="5" t="s">
        <v>1609</v>
      </c>
      <c r="D342" s="5" t="s">
        <v>1610</v>
      </c>
      <c r="F342" s="5" t="s">
        <v>920</v>
      </c>
    </row>
    <row r="343" spans="2:6">
      <c r="B343" s="5" t="s">
        <v>1497</v>
      </c>
      <c r="D343" s="5" t="s">
        <v>1612</v>
      </c>
      <c r="F343" s="5" t="s">
        <v>925</v>
      </c>
    </row>
    <row r="344" spans="2:6">
      <c r="B344" s="5" t="s">
        <v>1613</v>
      </c>
      <c r="D344" s="5" t="s">
        <v>1614</v>
      </c>
      <c r="F344" s="5" t="s">
        <v>931</v>
      </c>
    </row>
    <row r="345" spans="2:6">
      <c r="B345" s="5" t="s">
        <v>1616</v>
      </c>
      <c r="D345" s="5" t="s">
        <v>1617</v>
      </c>
      <c r="F345" s="5" t="s">
        <v>1007</v>
      </c>
    </row>
    <row r="346" spans="2:6">
      <c r="B346" s="5" t="s">
        <v>1619</v>
      </c>
      <c r="D346" s="5" t="s">
        <v>1337</v>
      </c>
      <c r="F346" s="5" t="s">
        <v>1620</v>
      </c>
    </row>
    <row r="347" spans="4:6">
      <c r="D347" s="5" t="s">
        <v>1622</v>
      </c>
      <c r="F347" s="5" t="s">
        <v>1623</v>
      </c>
    </row>
    <row r="348" spans="4:6">
      <c r="D348" s="5" t="s">
        <v>1625</v>
      </c>
      <c r="F348" s="5" t="s">
        <v>1626</v>
      </c>
    </row>
    <row r="349" spans="4:6">
      <c r="D349" s="5" t="s">
        <v>1627</v>
      </c>
      <c r="F349" s="5" t="s">
        <v>1628</v>
      </c>
    </row>
    <row r="350" spans="4:6">
      <c r="D350" s="5" t="s">
        <v>1630</v>
      </c>
      <c r="F350" s="5" t="s">
        <v>935</v>
      </c>
    </row>
    <row r="351" spans="4:6">
      <c r="D351" s="5" t="s">
        <v>1508</v>
      </c>
      <c r="F351" s="5" t="s">
        <v>1631</v>
      </c>
    </row>
    <row r="352" spans="4:6">
      <c r="D352" s="5" t="s">
        <v>1632</v>
      </c>
      <c r="F352" s="5" t="s">
        <v>1633</v>
      </c>
    </row>
    <row r="353" spans="4:6">
      <c r="D353" s="5" t="s">
        <v>1342</v>
      </c>
      <c r="F353" s="5" t="s">
        <v>1301</v>
      </c>
    </row>
    <row r="354" spans="4:6">
      <c r="D354" s="5" t="s">
        <v>1635</v>
      </c>
      <c r="F354" s="5" t="s">
        <v>1177</v>
      </c>
    </row>
    <row r="355" spans="4:6">
      <c r="D355" s="5" t="s">
        <v>1356</v>
      </c>
      <c r="F355" s="5" t="s">
        <v>1637</v>
      </c>
    </row>
    <row r="356" spans="4:6">
      <c r="D356" s="5" t="s">
        <v>1518</v>
      </c>
      <c r="F356" s="5" t="s">
        <v>1639</v>
      </c>
    </row>
    <row r="357" spans="4:6">
      <c r="D357" s="5" t="s">
        <v>1641</v>
      </c>
      <c r="F357" s="5" t="s">
        <v>1642</v>
      </c>
    </row>
    <row r="358" spans="4:6">
      <c r="D358" s="5" t="s">
        <v>1643</v>
      </c>
      <c r="F358" s="5" t="s">
        <v>1316</v>
      </c>
    </row>
    <row r="359" spans="4:6">
      <c r="D359" s="5" t="s">
        <v>1645</v>
      </c>
      <c r="F359" s="5" t="s">
        <v>1646</v>
      </c>
    </row>
    <row r="360" spans="4:6">
      <c r="D360" s="5" t="s">
        <v>1387</v>
      </c>
      <c r="F360" s="5" t="s">
        <v>1648</v>
      </c>
    </row>
    <row r="361" spans="4:6">
      <c r="D361" s="5" t="s">
        <v>1649</v>
      </c>
      <c r="F361" s="5" t="s">
        <v>1650</v>
      </c>
    </row>
    <row r="362" spans="4:6">
      <c r="D362" s="5" t="s">
        <v>1365</v>
      </c>
      <c r="F362" s="5" t="s">
        <v>1651</v>
      </c>
    </row>
    <row r="363" spans="4:6">
      <c r="D363" s="5" t="s">
        <v>1653</v>
      </c>
      <c r="F363" s="5" t="s">
        <v>1654</v>
      </c>
    </row>
    <row r="364" spans="4:6">
      <c r="D364" s="5" t="s">
        <v>1656</v>
      </c>
      <c r="F364" s="5" t="s">
        <v>1657</v>
      </c>
    </row>
    <row r="365" spans="4:6">
      <c r="D365" s="5" t="s">
        <v>1659</v>
      </c>
      <c r="F365" s="5" t="s">
        <v>1660</v>
      </c>
    </row>
    <row r="366" spans="4:6">
      <c r="D366" s="5" t="s">
        <v>1661</v>
      </c>
      <c r="F366" s="5" t="s">
        <v>1059</v>
      </c>
    </row>
    <row r="367" spans="4:6">
      <c r="D367" s="5" t="s">
        <v>1663</v>
      </c>
      <c r="F367" s="5" t="s">
        <v>1664</v>
      </c>
    </row>
    <row r="368" spans="4:6">
      <c r="D368" s="5" t="s">
        <v>1666</v>
      </c>
      <c r="F368" s="5" t="s">
        <v>1667</v>
      </c>
    </row>
    <row r="369" spans="4:6">
      <c r="D369" s="5" t="s">
        <v>1669</v>
      </c>
      <c r="F369" s="5" t="s">
        <v>1670</v>
      </c>
    </row>
    <row r="370" spans="4:6">
      <c r="D370" s="5" t="s">
        <v>1671</v>
      </c>
      <c r="F370" s="5" t="s">
        <v>1672</v>
      </c>
    </row>
    <row r="371" spans="4:6">
      <c r="D371" s="5" t="s">
        <v>1563</v>
      </c>
      <c r="F371" s="5" t="s">
        <v>1673</v>
      </c>
    </row>
    <row r="372" spans="4:6">
      <c r="D372" s="5" t="s">
        <v>1437</v>
      </c>
      <c r="F372" s="5" t="s">
        <v>1675</v>
      </c>
    </row>
    <row r="373" spans="4:6">
      <c r="D373" s="5" t="s">
        <v>1677</v>
      </c>
      <c r="F373" s="5" t="s">
        <v>1678</v>
      </c>
    </row>
    <row r="374" spans="4:6">
      <c r="D374" s="5" t="s">
        <v>1679</v>
      </c>
      <c r="F374" s="5" t="s">
        <v>1680</v>
      </c>
    </row>
    <row r="375" spans="4:6">
      <c r="D375" s="5" t="s">
        <v>1432</v>
      </c>
      <c r="F375" s="5" t="s">
        <v>1681</v>
      </c>
    </row>
    <row r="376" spans="4:6">
      <c r="D376" s="5" t="s">
        <v>1682</v>
      </c>
      <c r="F376" s="5" t="s">
        <v>1056</v>
      </c>
    </row>
    <row r="377" spans="4:6">
      <c r="D377" s="5" t="s">
        <v>1684</v>
      </c>
      <c r="F377" s="5" t="s">
        <v>1685</v>
      </c>
    </row>
    <row r="378" spans="4:6">
      <c r="D378" s="5" t="s">
        <v>1687</v>
      </c>
      <c r="F378" s="5" t="s">
        <v>1688</v>
      </c>
    </row>
    <row r="379" spans="4:6">
      <c r="D379" s="5" t="s">
        <v>1690</v>
      </c>
      <c r="F379" s="5" t="s">
        <v>1691</v>
      </c>
    </row>
    <row r="380" spans="4:6">
      <c r="D380" s="5" t="s">
        <v>1460</v>
      </c>
      <c r="F380" s="5" t="s">
        <v>1693</v>
      </c>
    </row>
    <row r="381" spans="4:6">
      <c r="D381" s="5" t="s">
        <v>1694</v>
      </c>
      <c r="F381" s="5" t="s">
        <v>1412</v>
      </c>
    </row>
    <row r="382" spans="4:6">
      <c r="D382" s="5" t="s">
        <v>1696</v>
      </c>
      <c r="F382" s="5" t="s">
        <v>1697</v>
      </c>
    </row>
    <row r="383" spans="4:6">
      <c r="D383" s="5" t="s">
        <v>1699</v>
      </c>
      <c r="F383" s="5" t="s">
        <v>1700</v>
      </c>
    </row>
    <row r="384" spans="4:6">
      <c r="D384" s="5" t="s">
        <v>1702</v>
      </c>
      <c r="F384" s="5" t="s">
        <v>1703</v>
      </c>
    </row>
    <row r="385" spans="6:6">
      <c r="F385" s="5" t="s">
        <v>1704</v>
      </c>
    </row>
    <row r="386" spans="6:6">
      <c r="F386" s="5" t="s">
        <v>1277</v>
      </c>
    </row>
    <row r="387" spans="6:6">
      <c r="F387" s="5" t="s">
        <v>1705</v>
      </c>
    </row>
    <row r="388" spans="6:6">
      <c r="F388" s="5" t="s">
        <v>1706</v>
      </c>
    </row>
    <row r="389" spans="6:6">
      <c r="F389" s="5" t="s">
        <v>1707</v>
      </c>
    </row>
    <row r="390" spans="6:6">
      <c r="F390" s="5" t="s">
        <v>1315</v>
      </c>
    </row>
    <row r="391" spans="6:6">
      <c r="F391" s="5" t="s">
        <v>1710</v>
      </c>
    </row>
    <row r="392" spans="6:6">
      <c r="F392" s="5" t="s">
        <v>1121</v>
      </c>
    </row>
    <row r="393" spans="6:6">
      <c r="F393" s="5" t="s">
        <v>1711</v>
      </c>
    </row>
    <row r="394" spans="6:6">
      <c r="F394" s="5" t="s">
        <v>1712</v>
      </c>
    </row>
    <row r="395" spans="6:6">
      <c r="F395" s="5" t="s">
        <v>1714</v>
      </c>
    </row>
    <row r="396" spans="6:6">
      <c r="F396" s="5" t="s">
        <v>1716</v>
      </c>
    </row>
    <row r="397" spans="6:6">
      <c r="F397" s="5" t="s">
        <v>1718</v>
      </c>
    </row>
    <row r="398" spans="6:6">
      <c r="F398" s="5" t="s">
        <v>1720</v>
      </c>
    </row>
    <row r="399" spans="6:6">
      <c r="F399" s="5" t="s">
        <v>1722</v>
      </c>
    </row>
    <row r="400" spans="6:6">
      <c r="F400" s="5" t="s">
        <v>1724</v>
      </c>
    </row>
    <row r="401" spans="6:6">
      <c r="F401" s="5" t="s">
        <v>1726</v>
      </c>
    </row>
    <row r="402" spans="6:6">
      <c r="F402" s="5" t="s">
        <v>1728</v>
      </c>
    </row>
    <row r="403" spans="6:6">
      <c r="F403" s="5" t="s">
        <v>1730</v>
      </c>
    </row>
    <row r="404" spans="6:6">
      <c r="F404" s="5" t="s">
        <v>1732</v>
      </c>
    </row>
    <row r="405" spans="6:6">
      <c r="F405" s="5" t="s">
        <v>1734</v>
      </c>
    </row>
    <row r="406" spans="6:6">
      <c r="F406" s="5" t="s">
        <v>1735</v>
      </c>
    </row>
    <row r="407" spans="6:6">
      <c r="F407" s="5" t="s">
        <v>1737</v>
      </c>
    </row>
    <row r="408" spans="6:6">
      <c r="F408" s="5" t="s">
        <v>1738</v>
      </c>
    </row>
    <row r="409" spans="6:6">
      <c r="F409" s="5" t="s">
        <v>1739</v>
      </c>
    </row>
    <row r="410" spans="6:6">
      <c r="F410" s="5" t="s">
        <v>1740</v>
      </c>
    </row>
    <row r="411" spans="6:6">
      <c r="F411" s="5" t="s">
        <v>1558</v>
      </c>
    </row>
    <row r="412" spans="6:6">
      <c r="F412" s="5" t="s">
        <v>1245</v>
      </c>
    </row>
    <row r="413" spans="6:6">
      <c r="F413" s="5" t="s">
        <v>1743</v>
      </c>
    </row>
    <row r="414" spans="6:6">
      <c r="F414" s="5" t="s">
        <v>1271</v>
      </c>
    </row>
    <row r="415" spans="6:6">
      <c r="F415" s="5" t="s">
        <v>1746</v>
      </c>
    </row>
    <row r="416" spans="6:6">
      <c r="F416" s="5" t="s">
        <v>1275</v>
      </c>
    </row>
    <row r="417" spans="6:6">
      <c r="F417" s="5" t="s">
        <v>1748</v>
      </c>
    </row>
    <row r="418" spans="6:6">
      <c r="F418" s="5" t="s">
        <v>1438</v>
      </c>
    </row>
    <row r="419" spans="6:6">
      <c r="F419" s="5" t="s">
        <v>1289</v>
      </c>
    </row>
    <row r="420" spans="6:6">
      <c r="F420" s="5" t="s">
        <v>1751</v>
      </c>
    </row>
    <row r="421" spans="6:6">
      <c r="F421" s="5" t="s">
        <v>1753</v>
      </c>
    </row>
    <row r="422" spans="6:6">
      <c r="F422" s="5" t="s">
        <v>1754</v>
      </c>
    </row>
    <row r="423" spans="6:6">
      <c r="F423" s="5" t="s">
        <v>1755</v>
      </c>
    </row>
    <row r="424" spans="6:6">
      <c r="F424" s="5" t="s">
        <v>1757</v>
      </c>
    </row>
    <row r="425" spans="6:6">
      <c r="F425" s="5" t="s">
        <v>1759</v>
      </c>
    </row>
    <row r="426" spans="6:6">
      <c r="F426" s="5" t="s">
        <v>1761</v>
      </c>
    </row>
    <row r="427" spans="6:6">
      <c r="F427" s="5" t="s">
        <v>1763</v>
      </c>
    </row>
    <row r="428" spans="6:6">
      <c r="F428" s="5" t="s">
        <v>1765</v>
      </c>
    </row>
    <row r="429" spans="6:6">
      <c r="F429" s="5" t="s">
        <v>1767</v>
      </c>
    </row>
    <row r="430" spans="6:6">
      <c r="F430" s="5" t="s">
        <v>1308</v>
      </c>
    </row>
    <row r="431" spans="6:6">
      <c r="F431" s="5" t="s">
        <v>1770</v>
      </c>
    </row>
    <row r="432" spans="6:6">
      <c r="F432" s="5" t="s">
        <v>1589</v>
      </c>
    </row>
    <row r="433" spans="6:6">
      <c r="F433" s="5" t="s">
        <v>1772</v>
      </c>
    </row>
    <row r="434" spans="6:6">
      <c r="F434" s="5" t="s">
        <v>1774</v>
      </c>
    </row>
    <row r="435" spans="6:6">
      <c r="F435" s="5" t="s">
        <v>1318</v>
      </c>
    </row>
    <row r="436" spans="6:6">
      <c r="F436" s="5" t="s">
        <v>1776</v>
      </c>
    </row>
    <row r="437" spans="6:6">
      <c r="F437" s="5" t="s">
        <v>1608</v>
      </c>
    </row>
    <row r="438" spans="6:6">
      <c r="F438" s="5" t="s">
        <v>1778</v>
      </c>
    </row>
    <row r="439" spans="6:6">
      <c r="F439" s="5" t="s">
        <v>1610</v>
      </c>
    </row>
    <row r="440" spans="6:6">
      <c r="F440" s="5" t="s">
        <v>1780</v>
      </c>
    </row>
    <row r="441" spans="6:6">
      <c r="F441" s="5" t="s">
        <v>1782</v>
      </c>
    </row>
    <row r="442" spans="6:6">
      <c r="F442" s="5" t="s">
        <v>1622</v>
      </c>
    </row>
    <row r="443" spans="6:6">
      <c r="F443" s="5" t="s">
        <v>1785</v>
      </c>
    </row>
    <row r="444" spans="6:6">
      <c r="F444" s="5" t="s">
        <v>1632</v>
      </c>
    </row>
    <row r="445" spans="6:6">
      <c r="F445" s="5" t="s">
        <v>1342</v>
      </c>
    </row>
    <row r="446" spans="6:6">
      <c r="F446" s="5" t="s">
        <v>1789</v>
      </c>
    </row>
    <row r="447" spans="6:6">
      <c r="F447" s="5" t="s">
        <v>1791</v>
      </c>
    </row>
    <row r="448" spans="6:6">
      <c r="F448" s="5" t="s">
        <v>1792</v>
      </c>
    </row>
    <row r="449" spans="6:6">
      <c r="F449" s="5" t="s">
        <v>1793</v>
      </c>
    </row>
    <row r="450" spans="6:6">
      <c r="F450" s="5" t="s">
        <v>1794</v>
      </c>
    </row>
    <row r="451" spans="6:6">
      <c r="F451" s="5" t="s">
        <v>1796</v>
      </c>
    </row>
    <row r="452" spans="6:6">
      <c r="F452" s="5" t="s">
        <v>1355</v>
      </c>
    </row>
    <row r="453" spans="6:6">
      <c r="F453" s="5" t="s">
        <v>1643</v>
      </c>
    </row>
    <row r="454" spans="6:6">
      <c r="F454" s="5" t="s">
        <v>1645</v>
      </c>
    </row>
    <row r="455" spans="6:6">
      <c r="F455" s="5" t="s">
        <v>1800</v>
      </c>
    </row>
    <row r="456" spans="6:6">
      <c r="F456" s="5" t="s">
        <v>1802</v>
      </c>
    </row>
    <row r="457" spans="6:6">
      <c r="F457" s="5" t="s">
        <v>1537</v>
      </c>
    </row>
    <row r="458" spans="6:6">
      <c r="F458" s="5" t="s">
        <v>1541</v>
      </c>
    </row>
    <row r="459" spans="6:6">
      <c r="F459" s="5" t="s">
        <v>1805</v>
      </c>
    </row>
    <row r="460" spans="6:6">
      <c r="F460" s="5" t="s">
        <v>1806</v>
      </c>
    </row>
    <row r="461" spans="6:6">
      <c r="F461" s="5" t="s">
        <v>1808</v>
      </c>
    </row>
    <row r="462" spans="6:6">
      <c r="F462" s="5" t="s">
        <v>1659</v>
      </c>
    </row>
    <row r="463" spans="6:6">
      <c r="F463" s="5" t="s">
        <v>1666</v>
      </c>
    </row>
    <row r="464" spans="6:6">
      <c r="F464" s="5" t="s">
        <v>1386</v>
      </c>
    </row>
    <row r="465" spans="6:6">
      <c r="F465" s="5" t="s">
        <v>1812</v>
      </c>
    </row>
    <row r="466" spans="6:6">
      <c r="F466" s="5" t="s">
        <v>1814</v>
      </c>
    </row>
    <row r="467" spans="6:6">
      <c r="F467" s="5" t="s">
        <v>1561</v>
      </c>
    </row>
    <row r="468" spans="6:6">
      <c r="F468" s="5" t="s">
        <v>1816</v>
      </c>
    </row>
    <row r="469" spans="6:6">
      <c r="F469" s="5" t="s">
        <v>1818</v>
      </c>
    </row>
    <row r="470" spans="6:6">
      <c r="F470" s="5" t="s">
        <v>1820</v>
      </c>
    </row>
    <row r="471" spans="6:6">
      <c r="F471" s="5" t="s">
        <v>1821</v>
      </c>
    </row>
    <row r="472" spans="6:6">
      <c r="F472" s="5" t="s">
        <v>1822</v>
      </c>
    </row>
    <row r="473" spans="6:6">
      <c r="F473" s="5" t="s">
        <v>1823</v>
      </c>
    </row>
    <row r="474" spans="6:6">
      <c r="F474" s="5" t="s">
        <v>1825</v>
      </c>
    </row>
    <row r="475" spans="6:6">
      <c r="F475" s="5" t="s">
        <v>1827</v>
      </c>
    </row>
    <row r="476" spans="6:6">
      <c r="F476" s="5" t="s">
        <v>1829</v>
      </c>
    </row>
    <row r="477" spans="6:6">
      <c r="F477" s="5" t="s">
        <v>1830</v>
      </c>
    </row>
    <row r="478" spans="6:6">
      <c r="F478" s="5" t="s">
        <v>1831</v>
      </c>
    </row>
    <row r="479" spans="6:6">
      <c r="F479" s="5" t="s">
        <v>1423</v>
      </c>
    </row>
    <row r="480" spans="6:6">
      <c r="F480" s="5" t="s">
        <v>1834</v>
      </c>
    </row>
    <row r="481" spans="6:6">
      <c r="F481" s="5" t="s">
        <v>1427</v>
      </c>
    </row>
    <row r="482" spans="6:6">
      <c r="F482" s="5" t="s">
        <v>1432</v>
      </c>
    </row>
    <row r="483" spans="6:6">
      <c r="F483" s="5" t="s">
        <v>1838</v>
      </c>
    </row>
    <row r="484" spans="6:6">
      <c r="F484" s="5" t="s">
        <v>1490</v>
      </c>
    </row>
    <row r="485" spans="6:6">
      <c r="F485" s="5" t="s">
        <v>1841</v>
      </c>
    </row>
    <row r="486" spans="6:6">
      <c r="F486" s="5" t="s">
        <v>1842</v>
      </c>
    </row>
    <row r="487" spans="6:6">
      <c r="F487" s="5" t="s">
        <v>1843</v>
      </c>
    </row>
    <row r="488" spans="6:6">
      <c r="F488" s="5" t="s">
        <v>1682</v>
      </c>
    </row>
    <row r="489" spans="6:6">
      <c r="F489" s="5" t="s">
        <v>1846</v>
      </c>
    </row>
    <row r="490" spans="6:6">
      <c r="F490" s="5" t="s">
        <v>1848</v>
      </c>
    </row>
    <row r="491" spans="6:6">
      <c r="F491" s="5" t="s">
        <v>1849</v>
      </c>
    </row>
    <row r="492" spans="6:6">
      <c r="F492" s="5" t="s">
        <v>1451</v>
      </c>
    </row>
    <row r="493" spans="6:6">
      <c r="F493" s="5" t="s">
        <v>1852</v>
      </c>
    </row>
    <row r="494" spans="6:6">
      <c r="F494" s="5" t="s">
        <v>1684</v>
      </c>
    </row>
    <row r="495" spans="6:6">
      <c r="F495" s="5" t="s">
        <v>1854</v>
      </c>
    </row>
    <row r="496" spans="6:6">
      <c r="F496" s="5" t="s">
        <v>1856</v>
      </c>
    </row>
    <row r="497" spans="6:6">
      <c r="F497" s="5" t="s">
        <v>1857</v>
      </c>
    </row>
  </sheetData>
  <sortState ref="A2:A497">
    <sortCondition ref="A2"/>
  </sortState>
  <conditionalFormatting sqref="G2">
    <cfRule type="duplicateValues" dxfId="0" priority="1"/>
  </conditionalFormatting>
  <conditionalFormatting sqref="A$1:B$1048576">
    <cfRule type="duplicateValues" dxfId="0" priority="4"/>
  </conditionalFormatting>
  <conditionalFormatting sqref="C$1:D$1048576">
    <cfRule type="duplicateValues" dxfId="0" priority="5"/>
  </conditionalFormatting>
  <conditionalFormatting sqref="E$1:F$1048576">
    <cfRule type="duplicateValues" dxfId="0" priority="6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ime Miluo</dc:creator>
  <cp:lastModifiedBy>荆棘鸟</cp:lastModifiedBy>
  <dcterms:created xsi:type="dcterms:W3CDTF">2022-03-07T14:22:00Z</dcterms:created>
  <dcterms:modified xsi:type="dcterms:W3CDTF">2022-03-13T10:4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000</vt:lpwstr>
  </property>
</Properties>
</file>